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57aeafe7a8b2732d/Files_Main/DU/Research/Papers/In Vivo Validation Paper/Frontiers Submission/Paper v2/Submission/"/>
    </mc:Choice>
  </mc:AlternateContent>
  <xr:revisionPtr revIDLastSave="7" documentId="8_{63528F3F-8690-42BC-AB63-01AF6AD4E670}" xr6:coauthVersionLast="47" xr6:coauthVersionMax="47" xr10:uidLastSave="{FEC424B8-81FB-4CBD-9961-BE1D6893491A}"/>
  <bookViews>
    <workbookView xWindow="-120" yWindow="-120" windowWidth="51840" windowHeight="21120" xr2:uid="{1A28C520-C810-418C-9136-6A70F29C3D8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32" i="3" l="1"/>
  <c r="AH32" i="3"/>
  <c r="AI32" i="3"/>
  <c r="AJ32" i="3"/>
  <c r="AK32" i="3"/>
  <c r="AL32" i="3"/>
  <c r="AG32" i="3"/>
  <c r="AG3" i="3"/>
  <c r="P35" i="3"/>
  <c r="Q35" i="3"/>
  <c r="R35" i="3"/>
  <c r="S35" i="3"/>
  <c r="T35" i="3"/>
  <c r="P34" i="3"/>
  <c r="P36" i="3" s="1"/>
  <c r="Q34" i="3"/>
  <c r="R34" i="3"/>
  <c r="S34" i="3"/>
  <c r="T34" i="3"/>
  <c r="O35" i="3"/>
  <c r="O34" i="3"/>
  <c r="O36" i="3" s="1"/>
  <c r="V3" i="3"/>
  <c r="W3" i="3"/>
  <c r="X3" i="3"/>
  <c r="Y3" i="3"/>
  <c r="Z3" i="3"/>
  <c r="V4" i="3"/>
  <c r="W4" i="3"/>
  <c r="X4" i="3"/>
  <c r="Y4" i="3"/>
  <c r="Z4" i="3"/>
  <c r="V5" i="3"/>
  <c r="W5" i="3"/>
  <c r="X5" i="3"/>
  <c r="Y5" i="3"/>
  <c r="Z5" i="3"/>
  <c r="V6" i="3"/>
  <c r="W6" i="3"/>
  <c r="X6" i="3"/>
  <c r="Y6" i="3"/>
  <c r="Z6" i="3"/>
  <c r="V7" i="3"/>
  <c r="W7" i="3"/>
  <c r="X7" i="3"/>
  <c r="Y7" i="3"/>
  <c r="Z7" i="3"/>
  <c r="V8" i="3"/>
  <c r="W8" i="3"/>
  <c r="X8" i="3"/>
  <c r="Y8" i="3"/>
  <c r="Z8" i="3"/>
  <c r="V9" i="3"/>
  <c r="W9" i="3"/>
  <c r="X9" i="3"/>
  <c r="Y9" i="3"/>
  <c r="Z9" i="3"/>
  <c r="V10" i="3"/>
  <c r="W10" i="3"/>
  <c r="X10" i="3"/>
  <c r="Y10" i="3"/>
  <c r="Z10" i="3"/>
  <c r="V11" i="3"/>
  <c r="W11" i="3"/>
  <c r="X11" i="3"/>
  <c r="Y11" i="3"/>
  <c r="Z11" i="3"/>
  <c r="V12" i="3"/>
  <c r="W12" i="3"/>
  <c r="X12" i="3"/>
  <c r="Y12" i="3"/>
  <c r="Z12" i="3"/>
  <c r="V13" i="3"/>
  <c r="W13" i="3"/>
  <c r="X13" i="3"/>
  <c r="Y13" i="3"/>
  <c r="Z13" i="3"/>
  <c r="V14" i="3"/>
  <c r="W14" i="3"/>
  <c r="X14" i="3"/>
  <c r="Y14" i="3"/>
  <c r="Z14" i="3"/>
  <c r="V15" i="3"/>
  <c r="W15" i="3"/>
  <c r="X15" i="3"/>
  <c r="Y15" i="3"/>
  <c r="Z15" i="3"/>
  <c r="V16" i="3"/>
  <c r="W16" i="3"/>
  <c r="X16" i="3"/>
  <c r="Y16" i="3"/>
  <c r="Z16" i="3"/>
  <c r="V17" i="3"/>
  <c r="W17" i="3"/>
  <c r="X17" i="3"/>
  <c r="Y17" i="3"/>
  <c r="Z17" i="3"/>
  <c r="V18" i="3"/>
  <c r="W18" i="3"/>
  <c r="X18" i="3"/>
  <c r="Y18" i="3"/>
  <c r="Z18" i="3"/>
  <c r="V19" i="3"/>
  <c r="W19" i="3"/>
  <c r="X19" i="3"/>
  <c r="Y19" i="3"/>
  <c r="Z19" i="3"/>
  <c r="V20" i="3"/>
  <c r="W20" i="3"/>
  <c r="X20" i="3"/>
  <c r="Y20" i="3"/>
  <c r="Z20" i="3"/>
  <c r="V21" i="3"/>
  <c r="W21" i="3"/>
  <c r="X21" i="3"/>
  <c r="Y21" i="3"/>
  <c r="Z21" i="3"/>
  <c r="V22" i="3"/>
  <c r="W22" i="3"/>
  <c r="X22" i="3"/>
  <c r="Y22" i="3"/>
  <c r="Z22" i="3"/>
  <c r="V23" i="3"/>
  <c r="W23" i="3"/>
  <c r="X23" i="3"/>
  <c r="Y23" i="3"/>
  <c r="Z23" i="3"/>
  <c r="V24" i="3"/>
  <c r="W24" i="3"/>
  <c r="X24" i="3"/>
  <c r="Y24" i="3"/>
  <c r="Z24" i="3"/>
  <c r="V25" i="3"/>
  <c r="W25" i="3"/>
  <c r="X25" i="3"/>
  <c r="Y25" i="3"/>
  <c r="Z25" i="3"/>
  <c r="V26" i="3"/>
  <c r="W26" i="3"/>
  <c r="X26" i="3"/>
  <c r="Y26" i="3"/>
  <c r="Z26" i="3"/>
  <c r="V27" i="3"/>
  <c r="W27" i="3"/>
  <c r="X27" i="3"/>
  <c r="Y27" i="3"/>
  <c r="Z27" i="3"/>
  <c r="V28" i="3"/>
  <c r="W28" i="3"/>
  <c r="X28" i="3"/>
  <c r="Y28" i="3"/>
  <c r="Z28" i="3"/>
  <c r="V29" i="3"/>
  <c r="W29" i="3"/>
  <c r="X29" i="3"/>
  <c r="Y29" i="3"/>
  <c r="Z29" i="3"/>
  <c r="V30" i="3"/>
  <c r="W30" i="3"/>
  <c r="X30" i="3"/>
  <c r="AD28" i="3" s="1"/>
  <c r="Y30" i="3"/>
  <c r="Z30" i="3"/>
  <c r="V31" i="3"/>
  <c r="AB31" i="3" s="1"/>
  <c r="AH31" i="3" s="1"/>
  <c r="W31" i="3"/>
  <c r="AC31" i="3" s="1"/>
  <c r="X31" i="3"/>
  <c r="AD31" i="3" s="1"/>
  <c r="Y31" i="3"/>
  <c r="AE31" i="3" s="1"/>
  <c r="Z31" i="3"/>
  <c r="AF31" i="3" s="1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AA31" i="3" s="1"/>
  <c r="AG31" i="3" s="1"/>
  <c r="U3" i="3"/>
  <c r="AA3" i="3" s="1"/>
  <c r="AA7" i="3" l="1"/>
  <c r="AG7" i="3" s="1"/>
  <c r="AD3" i="3"/>
  <c r="AF3" i="3"/>
  <c r="AF7" i="3"/>
  <c r="AE3" i="3"/>
  <c r="T36" i="3"/>
  <c r="AL31" i="3" s="1"/>
  <c r="R36" i="3"/>
  <c r="AJ28" i="3" s="1"/>
  <c r="AA28" i="3"/>
  <c r="AG28" i="3" s="1"/>
  <c r="Q36" i="3"/>
  <c r="AI31" i="3" s="1"/>
  <c r="AC3" i="3"/>
  <c r="AI3" i="3" s="1"/>
  <c r="AC11" i="3"/>
  <c r="AI11" i="3" s="1"/>
  <c r="AC25" i="3"/>
  <c r="AI25" i="3" s="1"/>
  <c r="AB3" i="3"/>
  <c r="AH3" i="3" s="1"/>
  <c r="AB28" i="3"/>
  <c r="AH28" i="3" s="1"/>
  <c r="S36" i="3"/>
  <c r="AK31" i="3" s="1"/>
  <c r="AC28" i="3"/>
  <c r="AI28" i="3" s="1"/>
  <c r="AA17" i="3"/>
  <c r="AG17" i="3" s="1"/>
  <c r="AF17" i="3"/>
  <c r="AL17" i="3" s="1"/>
  <c r="AC17" i="3"/>
  <c r="AI17" i="3" s="1"/>
  <c r="AE7" i="3"/>
  <c r="AA11" i="3"/>
  <c r="AG11" i="3" s="1"/>
  <c r="AF25" i="3"/>
  <c r="AE25" i="3"/>
  <c r="AF11" i="3"/>
  <c r="AB7" i="3"/>
  <c r="AH7" i="3" s="1"/>
  <c r="AD17" i="3"/>
  <c r="AB17" i="3"/>
  <c r="AH17" i="3" s="1"/>
  <c r="AC7" i="3"/>
  <c r="AF28" i="3"/>
  <c r="AB25" i="3"/>
  <c r="AH25" i="3" s="1"/>
  <c r="AE11" i="3"/>
  <c r="AB11" i="3"/>
  <c r="AH11" i="3" s="1"/>
  <c r="AE17" i="3"/>
  <c r="AA25" i="3"/>
  <c r="AG25" i="3" s="1"/>
  <c r="AD7" i="3"/>
  <c r="AJ7" i="3" s="1"/>
  <c r="AD25" i="3"/>
  <c r="AJ25" i="3" s="1"/>
  <c r="AE28" i="3"/>
  <c r="AK28" i="3" s="1"/>
  <c r="AD11" i="3"/>
  <c r="AJ11" i="3" s="1"/>
  <c r="AK3" i="3" l="1"/>
  <c r="AI7" i="3"/>
  <c r="AL3" i="3"/>
  <c r="AL25" i="3"/>
  <c r="AJ31" i="3"/>
  <c r="AK11" i="3"/>
  <c r="AL7" i="3"/>
  <c r="AJ3" i="3"/>
  <c r="AL11" i="3"/>
  <c r="AK17" i="3"/>
  <c r="AL28" i="3"/>
  <c r="AJ17" i="3"/>
  <c r="AK25" i="3"/>
  <c r="AK7" i="3"/>
</calcChain>
</file>

<file path=xl/sharedStrings.xml><?xml version="1.0" encoding="utf-8"?>
<sst xmlns="http://schemas.openxmlformats.org/spreadsheetml/2006/main" count="88" uniqueCount="26">
  <si>
    <t>F(+)/E (deg)</t>
  </si>
  <si>
    <t>Vr/Vl(+) (deg)</t>
  </si>
  <si>
    <t>I/E(+) (deg)</t>
  </si>
  <si>
    <t>M/L(+) (mm)</t>
  </si>
  <si>
    <t>A(+)/P (mm)</t>
  </si>
  <si>
    <t>S(+)/I (mm)</t>
  </si>
  <si>
    <t>'Anterior'</t>
  </si>
  <si>
    <t>'External'</t>
  </si>
  <si>
    <t>'Internal'</t>
  </si>
  <si>
    <t>group</t>
  </si>
  <si>
    <t>weight</t>
  </si>
  <si>
    <t>MAX EXP</t>
  </si>
  <si>
    <t>MIN EXP</t>
  </si>
  <si>
    <t>SCALE EXP</t>
  </si>
  <si>
    <t>Percentile Errors (75th percentile of group error)</t>
  </si>
  <si>
    <t>Squared Errors = (Simulation-Experiment)^2</t>
  </si>
  <si>
    <t>Weighted Errors = (Percentile Errors)/SCALE EXP * Weight</t>
  </si>
  <si>
    <t>TOTAL COST</t>
  </si>
  <si>
    <t>SI COST</t>
  </si>
  <si>
    <t>AP COST</t>
  </si>
  <si>
    <t>ML COST</t>
  </si>
  <si>
    <t>IE COST</t>
  </si>
  <si>
    <t>VRVL COST</t>
  </si>
  <si>
    <t>FE COST</t>
  </si>
  <si>
    <t>Experimental Target Kinematics</t>
  </si>
  <si>
    <t>Model Simulation Kinema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C325E-C2E2-4B8B-80BC-F2293672251F}">
  <dimension ref="A1:AM42"/>
  <sheetViews>
    <sheetView tabSelected="1" workbookViewId="0">
      <selection activeCell="I35" sqref="I35"/>
    </sheetView>
  </sheetViews>
  <sheetFormatPr defaultRowHeight="15" x14ac:dyDescent="0.25"/>
  <cols>
    <col min="1" max="1" width="6.140625" bestFit="1" customWidth="1"/>
    <col min="2" max="2" width="8.85546875" bestFit="1" customWidth="1"/>
    <col min="3" max="3" width="11.140625" bestFit="1" customWidth="1"/>
    <col min="4" max="4" width="12.7109375" bestFit="1" customWidth="1"/>
    <col min="5" max="5" width="10.7109375" bestFit="1" customWidth="1"/>
    <col min="6" max="6" width="11.85546875" bestFit="1" customWidth="1"/>
    <col min="7" max="7" width="11.7109375" bestFit="1" customWidth="1"/>
    <col min="8" max="8" width="11" bestFit="1" customWidth="1"/>
    <col min="9" max="9" width="11.140625" bestFit="1" customWidth="1"/>
    <col min="10" max="10" width="12.7109375" bestFit="1" customWidth="1"/>
    <col min="11" max="11" width="10.7109375" bestFit="1" customWidth="1"/>
    <col min="12" max="12" width="11.85546875" bestFit="1" customWidth="1"/>
    <col min="13" max="13" width="11.7109375" bestFit="1" customWidth="1"/>
    <col min="14" max="14" width="11" bestFit="1" customWidth="1"/>
    <col min="15" max="15" width="11.140625" bestFit="1" customWidth="1"/>
    <col min="16" max="16" width="12.7109375" bestFit="1" customWidth="1"/>
    <col min="17" max="17" width="10.7109375" bestFit="1" customWidth="1"/>
    <col min="18" max="18" width="11.85546875" bestFit="1" customWidth="1"/>
    <col min="19" max="19" width="11.7109375" bestFit="1" customWidth="1"/>
    <col min="20" max="20" width="11" bestFit="1" customWidth="1"/>
    <col min="21" max="21" width="11.140625" bestFit="1" customWidth="1"/>
    <col min="22" max="22" width="12.7109375" bestFit="1" customWidth="1"/>
    <col min="23" max="23" width="10.7109375" style="1" bestFit="1" customWidth="1"/>
    <col min="24" max="24" width="11.85546875" style="1" bestFit="1" customWidth="1"/>
    <col min="25" max="25" width="11.7109375" style="1" bestFit="1" customWidth="1"/>
    <col min="26" max="26" width="11" style="1" bestFit="1" customWidth="1"/>
    <col min="27" max="27" width="11.140625" bestFit="1" customWidth="1"/>
    <col min="28" max="28" width="12.7109375" bestFit="1" customWidth="1"/>
    <col min="29" max="29" width="10.7109375" bestFit="1" customWidth="1"/>
    <col min="30" max="30" width="11.85546875" bestFit="1" customWidth="1"/>
    <col min="31" max="31" width="11.7109375" bestFit="1" customWidth="1"/>
    <col min="32" max="32" width="11" bestFit="1" customWidth="1"/>
    <col min="33" max="33" width="11.42578125" bestFit="1" customWidth="1"/>
    <col min="34" max="34" width="13" bestFit="1" customWidth="1"/>
    <col min="35" max="35" width="15" bestFit="1" customWidth="1"/>
    <col min="36" max="37" width="13.5703125" bestFit="1" customWidth="1"/>
    <col min="38" max="38" width="11.28515625" bestFit="1" customWidth="1"/>
    <col min="39" max="39" width="15" bestFit="1" customWidth="1"/>
  </cols>
  <sheetData>
    <row r="1" spans="1:39" x14ac:dyDescent="0.25">
      <c r="A1" s="38" t="s">
        <v>9</v>
      </c>
      <c r="B1" s="38"/>
      <c r="C1" s="38" t="s">
        <v>10</v>
      </c>
      <c r="D1" s="38"/>
      <c r="E1" s="38"/>
      <c r="F1" s="38"/>
      <c r="G1" s="38"/>
      <c r="H1" s="38"/>
      <c r="I1" s="38" t="s">
        <v>25</v>
      </c>
      <c r="J1" s="38"/>
      <c r="K1" s="38"/>
      <c r="L1" s="38"/>
      <c r="M1" s="38"/>
      <c r="N1" s="38"/>
      <c r="O1" s="38" t="s">
        <v>24</v>
      </c>
      <c r="P1" s="38"/>
      <c r="Q1" s="38"/>
      <c r="R1" s="38"/>
      <c r="S1" s="38"/>
      <c r="T1" s="38"/>
      <c r="U1" s="38" t="s">
        <v>15</v>
      </c>
      <c r="V1" s="38"/>
      <c r="W1" s="38"/>
      <c r="X1" s="38"/>
      <c r="Y1" s="38"/>
      <c r="Z1" s="38"/>
      <c r="AA1" s="38" t="s">
        <v>14</v>
      </c>
      <c r="AB1" s="38"/>
      <c r="AC1" s="38"/>
      <c r="AD1" s="38"/>
      <c r="AE1" s="38"/>
      <c r="AF1" s="38"/>
      <c r="AG1" s="38" t="s">
        <v>16</v>
      </c>
      <c r="AH1" s="38"/>
      <c r="AI1" s="38"/>
      <c r="AJ1" s="38"/>
      <c r="AK1" s="38"/>
      <c r="AL1" s="38"/>
      <c r="AM1" s="2"/>
    </row>
    <row r="2" spans="1:39" x14ac:dyDescent="0.25">
      <c r="A2" s="2"/>
      <c r="B2" s="2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  <c r="T2" s="2" t="s">
        <v>5</v>
      </c>
      <c r="U2" s="2" t="s">
        <v>0</v>
      </c>
      <c r="V2" s="2" t="s">
        <v>1</v>
      </c>
      <c r="W2" s="2" t="s">
        <v>2</v>
      </c>
      <c r="X2" s="2" t="s">
        <v>3</v>
      </c>
      <c r="Y2" s="2" t="s">
        <v>4</v>
      </c>
      <c r="Z2" s="2" t="s">
        <v>5</v>
      </c>
      <c r="AA2" s="2" t="s">
        <v>0</v>
      </c>
      <c r="AB2" s="2" t="s">
        <v>1</v>
      </c>
      <c r="AC2" s="2" t="s">
        <v>2</v>
      </c>
      <c r="AD2" s="2" t="s">
        <v>3</v>
      </c>
      <c r="AE2" s="2" t="s">
        <v>4</v>
      </c>
      <c r="AF2" s="2" t="s">
        <v>5</v>
      </c>
      <c r="AG2" s="2" t="s">
        <v>0</v>
      </c>
      <c r="AH2" s="2" t="s">
        <v>1</v>
      </c>
      <c r="AI2" s="2" t="s">
        <v>2</v>
      </c>
      <c r="AJ2" s="2" t="s">
        <v>3</v>
      </c>
      <c r="AK2" s="2" t="s">
        <v>4</v>
      </c>
      <c r="AL2" s="2" t="s">
        <v>5</v>
      </c>
      <c r="AM2" s="2"/>
    </row>
    <row r="3" spans="1:39" x14ac:dyDescent="0.25">
      <c r="A3" s="3">
        <v>1</v>
      </c>
      <c r="B3" s="4" t="s">
        <v>6</v>
      </c>
      <c r="C3" s="4">
        <v>0</v>
      </c>
      <c r="D3" s="4">
        <v>1</v>
      </c>
      <c r="E3" s="4">
        <v>100</v>
      </c>
      <c r="F3" s="4">
        <v>0.01</v>
      </c>
      <c r="G3" s="4">
        <v>400</v>
      </c>
      <c r="H3" s="5">
        <v>0.01</v>
      </c>
      <c r="I3" s="6">
        <v>20.447843654389601</v>
      </c>
      <c r="J3" s="6">
        <v>-6.3594783273259896</v>
      </c>
      <c r="K3" s="6">
        <v>-3.4890032105822302</v>
      </c>
      <c r="L3" s="6">
        <v>-0.10968703457236</v>
      </c>
      <c r="M3" s="6">
        <v>4.5339894637600402</v>
      </c>
      <c r="N3" s="7">
        <v>-28.614448299453901</v>
      </c>
      <c r="O3" s="6">
        <v>20.546481897556301</v>
      </c>
      <c r="P3" s="6">
        <v>-4.21323357381275</v>
      </c>
      <c r="Q3" s="6">
        <v>-13.014125312268099</v>
      </c>
      <c r="R3" s="6">
        <v>-3.8713847573912101</v>
      </c>
      <c r="S3" s="6">
        <v>5.9865719859944404</v>
      </c>
      <c r="T3" s="7">
        <v>-32.258846203197002</v>
      </c>
      <c r="U3" s="8">
        <f>(I3-O3)^2</f>
        <v>9.7295030150131058E-3</v>
      </c>
      <c r="V3" s="8">
        <f t="shared" ref="V3:Z18" si="0">(J3-P3)^2</f>
        <v>4.6063665419831068</v>
      </c>
      <c r="W3" s="8">
        <f t="shared" si="0"/>
        <v>90.72795105202465</v>
      </c>
      <c r="X3" s="8">
        <f t="shared" si="0"/>
        <v>14.150369757860521</v>
      </c>
      <c r="Y3" s="8">
        <f t="shared" si="0"/>
        <v>2.109995983900852</v>
      </c>
      <c r="Z3" s="9">
        <f t="shared" si="0"/>
        <v>13.281636080807111</v>
      </c>
      <c r="AA3" s="8">
        <f>_xlfn.PERCENTILE.EXC(U3:U6,0.75)</f>
        <v>1.6661401954236016E-2</v>
      </c>
      <c r="AB3" s="8">
        <f t="shared" ref="AB3:AF3" si="1">_xlfn.PERCENTILE.EXC(V3:V6,0.75)</f>
        <v>113.1577708761982</v>
      </c>
      <c r="AC3" s="8">
        <f t="shared" si="1"/>
        <v>578.56638806631327</v>
      </c>
      <c r="AD3" s="8">
        <f t="shared" si="1"/>
        <v>42.00250266804025</v>
      </c>
      <c r="AE3" s="8">
        <f t="shared" si="1"/>
        <v>1.8846172389548264</v>
      </c>
      <c r="AF3" s="9">
        <f t="shared" si="1"/>
        <v>31.665571090219125</v>
      </c>
      <c r="AG3" s="8">
        <f t="shared" ref="AG3:AL3" si="2">(AA3/O$36)*C3</f>
        <v>0</v>
      </c>
      <c r="AH3" s="8">
        <f t="shared" si="2"/>
        <v>13.99587283627957</v>
      </c>
      <c r="AI3" s="8">
        <f t="shared" si="2"/>
        <v>1821.7485781171938</v>
      </c>
      <c r="AJ3" s="8">
        <f t="shared" si="2"/>
        <v>4.0504750051045833E-2</v>
      </c>
      <c r="AK3" s="8">
        <f t="shared" si="2"/>
        <v>54.627079735901305</v>
      </c>
      <c r="AL3" s="10">
        <f t="shared" si="2"/>
        <v>4.0515327072477646E-2</v>
      </c>
      <c r="AM3" s="11"/>
    </row>
    <row r="4" spans="1:39" x14ac:dyDescent="0.25">
      <c r="A4" s="12">
        <v>1</v>
      </c>
      <c r="B4" s="2" t="s">
        <v>6</v>
      </c>
      <c r="C4" s="2">
        <v>0</v>
      </c>
      <c r="D4" s="2">
        <v>1</v>
      </c>
      <c r="E4" s="2">
        <v>100</v>
      </c>
      <c r="F4" s="2">
        <v>0.01</v>
      </c>
      <c r="G4" s="2">
        <v>400</v>
      </c>
      <c r="H4" s="13">
        <v>0.01</v>
      </c>
      <c r="I4" s="14">
        <v>23.558448328006602</v>
      </c>
      <c r="J4" s="14">
        <v>-7.1063787748953002</v>
      </c>
      <c r="K4" s="14">
        <v>-1.62135917847733</v>
      </c>
      <c r="L4" s="14">
        <v>-2.45024289012932E-2</v>
      </c>
      <c r="M4" s="14">
        <v>6.1209519787943503</v>
      </c>
      <c r="N4" s="15">
        <v>-28.218389732787401</v>
      </c>
      <c r="O4" s="14">
        <v>23.668036162321801</v>
      </c>
      <c r="P4" s="14">
        <v>1.20096245357867</v>
      </c>
      <c r="Q4" s="14">
        <v>-13.964623295319701</v>
      </c>
      <c r="R4" s="14">
        <v>-6.2954679133189302</v>
      </c>
      <c r="S4" s="14">
        <v>7.2202613092908896</v>
      </c>
      <c r="T4" s="15">
        <v>-34.1049925876438</v>
      </c>
      <c r="U4" s="11">
        <f t="shared" ref="U4:U31" si="3">(I4-O4)^2</f>
        <v>1.2009493429895612E-2</v>
      </c>
      <c r="V4" s="11">
        <f t="shared" si="0"/>
        <v>69.011918286303398</v>
      </c>
      <c r="W4" s="11">
        <f t="shared" si="0"/>
        <v>152.35616905812844</v>
      </c>
      <c r="X4" s="11">
        <f t="shared" si="0"/>
        <v>39.32500810675733</v>
      </c>
      <c r="Y4" s="11">
        <f t="shared" si="0"/>
        <v>1.2084810041167495</v>
      </c>
      <c r="Z4" s="16">
        <f t="shared" si="0"/>
        <v>34.652093170803504</v>
      </c>
      <c r="AA4" s="11"/>
      <c r="AB4" s="11"/>
      <c r="AC4" s="11"/>
      <c r="AD4" s="11"/>
      <c r="AE4" s="11"/>
      <c r="AF4" s="16"/>
      <c r="AG4" s="2"/>
      <c r="AH4" s="2"/>
      <c r="AI4" s="2"/>
      <c r="AJ4" s="2"/>
      <c r="AK4" s="2"/>
      <c r="AL4" s="17"/>
      <c r="AM4" s="2"/>
    </row>
    <row r="5" spans="1:39" x14ac:dyDescent="0.25">
      <c r="A5" s="12">
        <v>1</v>
      </c>
      <c r="B5" s="2" t="s">
        <v>6</v>
      </c>
      <c r="C5" s="2">
        <v>0</v>
      </c>
      <c r="D5" s="2">
        <v>1</v>
      </c>
      <c r="E5" s="2">
        <v>100</v>
      </c>
      <c r="F5" s="2">
        <v>0.01</v>
      </c>
      <c r="G5" s="2">
        <v>400</v>
      </c>
      <c r="H5" s="13">
        <v>0.01</v>
      </c>
      <c r="I5" s="14">
        <v>26.505110842522502</v>
      </c>
      <c r="J5" s="14">
        <v>-7.8021703184751798</v>
      </c>
      <c r="K5" s="14">
        <v>1.1198836134055501</v>
      </c>
      <c r="L5" s="14">
        <v>0.27414776007162101</v>
      </c>
      <c r="M5" s="14">
        <v>7.9390960924353697</v>
      </c>
      <c r="N5" s="15">
        <v>-27.845160034070801</v>
      </c>
      <c r="O5" s="14">
        <v>26.625035277791401</v>
      </c>
      <c r="P5" s="14">
        <v>3.5059265626463199</v>
      </c>
      <c r="Q5" s="14">
        <v>-20.225125231480199</v>
      </c>
      <c r="R5" s="14">
        <v>-2.9661629163695502</v>
      </c>
      <c r="S5" s="14">
        <v>8.3132253067385609</v>
      </c>
      <c r="T5" s="15">
        <v>-32.2715752050742</v>
      </c>
      <c r="U5" s="11">
        <f t="shared" si="3"/>
        <v>1.4381870174564415E-2</v>
      </c>
      <c r="V5" s="11">
        <f t="shared" si="0"/>
        <v>127.8730550728298</v>
      </c>
      <c r="W5" s="11">
        <f t="shared" si="0"/>
        <v>455.60940258825076</v>
      </c>
      <c r="X5" s="11">
        <f t="shared" si="0"/>
        <v>10.499613279858639</v>
      </c>
      <c r="Y5" s="11">
        <f t="shared" si="0"/>
        <v>0.13997266899512312</v>
      </c>
      <c r="Z5" s="16">
        <f t="shared" si="0"/>
        <v>19.593151266089045</v>
      </c>
      <c r="AA5" s="11"/>
      <c r="AB5" s="11"/>
      <c r="AC5" s="11"/>
      <c r="AD5" s="11"/>
      <c r="AE5" s="11"/>
      <c r="AF5" s="16"/>
      <c r="AG5" s="2"/>
      <c r="AH5" s="2"/>
      <c r="AI5" s="2"/>
      <c r="AJ5" s="2"/>
      <c r="AK5" s="2"/>
      <c r="AL5" s="17"/>
      <c r="AM5" s="2"/>
    </row>
    <row r="6" spans="1:39" x14ac:dyDescent="0.25">
      <c r="A6" s="18">
        <v>1</v>
      </c>
      <c r="B6" s="19" t="s">
        <v>6</v>
      </c>
      <c r="C6" s="19">
        <v>0</v>
      </c>
      <c r="D6" s="19">
        <v>1</v>
      </c>
      <c r="E6" s="19">
        <v>100</v>
      </c>
      <c r="F6" s="19">
        <v>0.01</v>
      </c>
      <c r="G6" s="19">
        <v>400</v>
      </c>
      <c r="H6" s="20">
        <v>0.01</v>
      </c>
      <c r="I6" s="21">
        <v>29.925053404105</v>
      </c>
      <c r="J6" s="21">
        <v>-8.4219587119726107</v>
      </c>
      <c r="K6" s="21">
        <v>4.0111973305401003</v>
      </c>
      <c r="L6" s="21">
        <v>0.74874739700543802</v>
      </c>
      <c r="M6" s="21">
        <v>9.7926720458882706</v>
      </c>
      <c r="N6" s="22">
        <v>-27.5175223436473</v>
      </c>
      <c r="O6" s="21">
        <v>30.057042971423002</v>
      </c>
      <c r="P6" s="21">
        <v>-3.0888829196604002</v>
      </c>
      <c r="Q6" s="21">
        <v>-20.879605185496501</v>
      </c>
      <c r="R6" s="21">
        <v>-5.8006801241703299</v>
      </c>
      <c r="S6" s="21">
        <v>9.4061403380908803</v>
      </c>
      <c r="T6" s="22">
        <v>-32.282604173843502</v>
      </c>
      <c r="U6" s="23">
        <f t="shared" si="3"/>
        <v>1.7421245880793218E-2</v>
      </c>
      <c r="V6" s="23">
        <f t="shared" si="0"/>
        <v>28.441697406546513</v>
      </c>
      <c r="W6" s="23">
        <f t="shared" si="0"/>
        <v>619.55204989233403</v>
      </c>
      <c r="X6" s="23">
        <f t="shared" si="0"/>
        <v>42.895000855134562</v>
      </c>
      <c r="Y6" s="23">
        <f t="shared" si="0"/>
        <v>0.14940676113276705</v>
      </c>
      <c r="Z6" s="24">
        <f t="shared" si="0"/>
        <v>22.706004848465984</v>
      </c>
      <c r="AA6" s="23"/>
      <c r="AB6" s="23"/>
      <c r="AC6" s="23"/>
      <c r="AD6" s="23"/>
      <c r="AE6" s="23"/>
      <c r="AF6" s="24"/>
      <c r="AG6" s="19"/>
      <c r="AH6" s="19"/>
      <c r="AI6" s="19"/>
      <c r="AJ6" s="19"/>
      <c r="AK6" s="19"/>
      <c r="AL6" s="25"/>
      <c r="AM6" s="2"/>
    </row>
    <row r="7" spans="1:39" x14ac:dyDescent="0.25">
      <c r="A7" s="3">
        <v>2</v>
      </c>
      <c r="B7" s="4" t="s">
        <v>6</v>
      </c>
      <c r="C7" s="4">
        <v>0</v>
      </c>
      <c r="D7" s="4">
        <v>1</v>
      </c>
      <c r="E7" s="4">
        <v>100</v>
      </c>
      <c r="F7" s="4">
        <v>0.01</v>
      </c>
      <c r="G7" s="4">
        <v>400</v>
      </c>
      <c r="H7" s="5">
        <v>0.01</v>
      </c>
      <c r="I7" s="6">
        <v>75.675781682064198</v>
      </c>
      <c r="J7" s="6">
        <v>-10.3740423728282</v>
      </c>
      <c r="K7" s="6">
        <v>9.4396026967997706</v>
      </c>
      <c r="L7" s="6">
        <v>2.3338663749697699</v>
      </c>
      <c r="M7" s="6">
        <v>17.566063902468201</v>
      </c>
      <c r="N7" s="7">
        <v>-25.7935613121684</v>
      </c>
      <c r="O7" s="6">
        <v>75.972450396011695</v>
      </c>
      <c r="P7" s="6">
        <v>2.0337648587550001</v>
      </c>
      <c r="Q7" s="6">
        <v>-15.279873838019601</v>
      </c>
      <c r="R7" s="6">
        <v>-4.04793098080438</v>
      </c>
      <c r="S7" s="6">
        <v>10.8454455289884</v>
      </c>
      <c r="T7" s="7">
        <v>-27.899896206892802</v>
      </c>
      <c r="U7" s="8">
        <f t="shared" si="3"/>
        <v>8.8012325835261834E-2</v>
      </c>
      <c r="V7" s="8">
        <f t="shared" si="0"/>
        <v>153.95368029612831</v>
      </c>
      <c r="W7" s="8">
        <f t="shared" si="0"/>
        <v>611.05252015548547</v>
      </c>
      <c r="X7" s="8">
        <f t="shared" si="0"/>
        <v>40.727337490165937</v>
      </c>
      <c r="Y7" s="8">
        <f t="shared" si="0"/>
        <v>45.166711321954295</v>
      </c>
      <c r="Z7" s="9">
        <f t="shared" si="0"/>
        <v>4.4366466887336564</v>
      </c>
      <c r="AA7" s="8">
        <f>_xlfn.PERCENTILE.EXC(U7:U10,0.75)</f>
        <v>9.8441171541599704E-2</v>
      </c>
      <c r="AB7" s="8">
        <f t="shared" ref="AB7:AF7" si="4">_xlfn.PERCENTILE.EXC(V7:V10,0.75)</f>
        <v>216.25769365788514</v>
      </c>
      <c r="AC7" s="8">
        <f t="shared" si="4"/>
        <v>871.27381372282923</v>
      </c>
      <c r="AD7" s="8">
        <f t="shared" si="4"/>
        <v>69.770788861975291</v>
      </c>
      <c r="AE7" s="8">
        <f t="shared" si="4"/>
        <v>43.569579857968314</v>
      </c>
      <c r="AF7" s="9">
        <f t="shared" si="4"/>
        <v>23.239602711431477</v>
      </c>
      <c r="AG7" s="8">
        <f t="shared" ref="AG7:AL7" si="5">(AA7/O$36)*C7</f>
        <v>0</v>
      </c>
      <c r="AH7" s="8">
        <f t="shared" si="5"/>
        <v>26.747744824474161</v>
      </c>
      <c r="AI7" s="8">
        <f t="shared" si="5"/>
        <v>2743.4048434877018</v>
      </c>
      <c r="AJ7" s="8">
        <f t="shared" si="5"/>
        <v>6.7282856596755716E-2</v>
      </c>
      <c r="AK7" s="8">
        <f t="shared" si="5"/>
        <v>1262.8977724309166</v>
      </c>
      <c r="AL7" s="10">
        <f t="shared" si="5"/>
        <v>2.9734505725649587E-2</v>
      </c>
      <c r="AM7" s="2"/>
    </row>
    <row r="8" spans="1:39" x14ac:dyDescent="0.25">
      <c r="A8" s="12">
        <v>2</v>
      </c>
      <c r="B8" s="2" t="s">
        <v>6</v>
      </c>
      <c r="C8" s="2">
        <v>0</v>
      </c>
      <c r="D8" s="2">
        <v>1</v>
      </c>
      <c r="E8" s="2">
        <v>100</v>
      </c>
      <c r="F8" s="2">
        <v>0.01</v>
      </c>
      <c r="G8" s="2">
        <v>400</v>
      </c>
      <c r="H8" s="13">
        <v>0.01</v>
      </c>
      <c r="I8" s="14">
        <v>76.905131333915705</v>
      </c>
      <c r="J8" s="14">
        <v>-10.671030926426299</v>
      </c>
      <c r="K8" s="14">
        <v>10.3471440681828</v>
      </c>
      <c r="L8" s="14">
        <v>3.00831217187852</v>
      </c>
      <c r="M8" s="14">
        <v>18.982488759213702</v>
      </c>
      <c r="N8" s="15">
        <v>-25.424745872926199</v>
      </c>
      <c r="O8" s="14">
        <v>77.206073026967303</v>
      </c>
      <c r="P8" s="14">
        <v>3.6555045023201398</v>
      </c>
      <c r="Q8" s="14">
        <v>-19.368872909954199</v>
      </c>
      <c r="R8" s="14">
        <v>-1.68679035165838</v>
      </c>
      <c r="S8" s="14">
        <v>13.0512328519302</v>
      </c>
      <c r="T8" s="15">
        <v>-28.3810801528643</v>
      </c>
      <c r="U8" s="11">
        <f t="shared" si="3"/>
        <v>9.0565902616762367E-2</v>
      </c>
      <c r="V8" s="11">
        <f t="shared" si="0"/>
        <v>205.24961739112692</v>
      </c>
      <c r="W8" s="11">
        <f t="shared" si="0"/>
        <v>883.04166504492639</v>
      </c>
      <c r="X8" s="11">
        <f t="shared" si="0"/>
        <v>22.043987706522561</v>
      </c>
      <c r="Y8" s="11">
        <f t="shared" si="0"/>
        <v>35.179796637685435</v>
      </c>
      <c r="Z8" s="16">
        <f t="shared" si="0"/>
        <v>8.7399123747371306</v>
      </c>
      <c r="AA8" s="11"/>
      <c r="AB8" s="11"/>
      <c r="AC8" s="11"/>
      <c r="AD8" s="11"/>
      <c r="AE8" s="11"/>
      <c r="AF8" s="16"/>
      <c r="AG8" s="2"/>
      <c r="AH8" s="2"/>
      <c r="AI8" s="2"/>
      <c r="AJ8" s="2"/>
      <c r="AK8" s="2"/>
      <c r="AL8" s="17"/>
      <c r="AM8" s="2"/>
    </row>
    <row r="9" spans="1:39" x14ac:dyDescent="0.25">
      <c r="A9" s="12">
        <v>2</v>
      </c>
      <c r="B9" s="2" t="s">
        <v>6</v>
      </c>
      <c r="C9" s="2">
        <v>0</v>
      </c>
      <c r="D9" s="2">
        <v>1</v>
      </c>
      <c r="E9" s="2">
        <v>100</v>
      </c>
      <c r="F9" s="2">
        <v>0.01</v>
      </c>
      <c r="G9" s="2">
        <v>400</v>
      </c>
      <c r="H9" s="13">
        <v>0.01</v>
      </c>
      <c r="I9" s="14">
        <v>79.032490357919897</v>
      </c>
      <c r="J9" s="14">
        <v>-10.8632566096693</v>
      </c>
      <c r="K9" s="14">
        <v>9.9007753467578006</v>
      </c>
      <c r="L9" s="14">
        <v>3.5467347379419998</v>
      </c>
      <c r="M9" s="14">
        <v>20.299300503271699</v>
      </c>
      <c r="N9" s="15">
        <v>-25.001691375214101</v>
      </c>
      <c r="O9" s="14">
        <v>79.340989446774401</v>
      </c>
      <c r="P9" s="14">
        <v>3.47811281425215</v>
      </c>
      <c r="Q9" s="14">
        <v>-18.604230036052599</v>
      </c>
      <c r="R9" s="14">
        <v>-4.9966825369731902</v>
      </c>
      <c r="S9" s="14">
        <v>14.5471024021563</v>
      </c>
      <c r="T9" s="15">
        <v>-30.011504378320101</v>
      </c>
      <c r="U9" s="11">
        <f t="shared" si="3"/>
        <v>9.5171687824058909E-2</v>
      </c>
      <c r="V9" s="11">
        <f t="shared" si="0"/>
        <v>205.67487695338903</v>
      </c>
      <c r="W9" s="11">
        <f t="shared" si="0"/>
        <v>812.5353318740498</v>
      </c>
      <c r="X9" s="11">
        <f t="shared" si="0"/>
        <v>72.989978733319276</v>
      </c>
      <c r="Y9" s="11">
        <f t="shared" si="0"/>
        <v>33.087782994475596</v>
      </c>
      <c r="Z9" s="16">
        <f t="shared" si="0"/>
        <v>25.098226326089961</v>
      </c>
      <c r="AA9" s="11"/>
      <c r="AB9" s="11"/>
      <c r="AC9" s="11"/>
      <c r="AD9" s="11"/>
      <c r="AE9" s="11"/>
      <c r="AF9" s="16"/>
      <c r="AG9" s="2"/>
      <c r="AH9" s="2"/>
      <c r="AI9" s="2"/>
      <c r="AJ9" s="2"/>
      <c r="AK9" s="2"/>
      <c r="AL9" s="17"/>
      <c r="AM9" s="2"/>
    </row>
    <row r="10" spans="1:39" x14ac:dyDescent="0.25">
      <c r="A10" s="18">
        <v>2</v>
      </c>
      <c r="B10" s="19" t="s">
        <v>6</v>
      </c>
      <c r="C10" s="19">
        <v>0</v>
      </c>
      <c r="D10" s="19">
        <v>1</v>
      </c>
      <c r="E10" s="19">
        <v>100</v>
      </c>
      <c r="F10" s="19">
        <v>0.01</v>
      </c>
      <c r="G10" s="19">
        <v>400</v>
      </c>
      <c r="H10" s="20">
        <v>0.01</v>
      </c>
      <c r="I10" s="21">
        <v>80.988819760254401</v>
      </c>
      <c r="J10" s="21">
        <v>-10.9533098389538</v>
      </c>
      <c r="K10" s="21">
        <v>9.1259837311610603</v>
      </c>
      <c r="L10" s="21">
        <v>3.99731026881275</v>
      </c>
      <c r="M10" s="21">
        <v>21.446847308596801</v>
      </c>
      <c r="N10" s="22">
        <v>-24.597240299930299</v>
      </c>
      <c r="O10" s="21">
        <v>81.304305099767106</v>
      </c>
      <c r="P10" s="21">
        <v>3.8718478069550799</v>
      </c>
      <c r="Q10" s="21">
        <v>-19.787166559952801</v>
      </c>
      <c r="R10" s="21">
        <v>-3.7559612502263802</v>
      </c>
      <c r="S10" s="21">
        <v>15.2196340100169</v>
      </c>
      <c r="T10" s="22">
        <v>-28.800064572661199</v>
      </c>
      <c r="U10" s="23">
        <f t="shared" si="3"/>
        <v>9.9530999447446644E-2</v>
      </c>
      <c r="V10" s="23">
        <f t="shared" si="0"/>
        <v>219.78529922605051</v>
      </c>
      <c r="W10" s="23">
        <f t="shared" si="0"/>
        <v>835.97025975653764</v>
      </c>
      <c r="X10" s="23">
        <f t="shared" si="0"/>
        <v>60.113219247943334</v>
      </c>
      <c r="Y10" s="23">
        <f t="shared" si="0"/>
        <v>38.77818546601037</v>
      </c>
      <c r="Z10" s="24">
        <f t="shared" si="0"/>
        <v>17.663731867456026</v>
      </c>
      <c r="AA10" s="23"/>
      <c r="AB10" s="23"/>
      <c r="AC10" s="23"/>
      <c r="AD10" s="23"/>
      <c r="AE10" s="23"/>
      <c r="AF10" s="24"/>
      <c r="AG10" s="19"/>
      <c r="AH10" s="19"/>
      <c r="AI10" s="19"/>
      <c r="AJ10" s="19"/>
      <c r="AK10" s="19"/>
      <c r="AL10" s="25"/>
      <c r="AM10" s="2"/>
    </row>
    <row r="11" spans="1:39" x14ac:dyDescent="0.25">
      <c r="A11" s="3">
        <v>3</v>
      </c>
      <c r="B11" s="4" t="s">
        <v>7</v>
      </c>
      <c r="C11" s="4">
        <v>0</v>
      </c>
      <c r="D11" s="4">
        <v>1</v>
      </c>
      <c r="E11" s="4">
        <v>400</v>
      </c>
      <c r="F11" s="4">
        <v>0.01</v>
      </c>
      <c r="G11" s="4">
        <v>100</v>
      </c>
      <c r="H11" s="5">
        <v>0.01</v>
      </c>
      <c r="I11" s="6">
        <v>17.350133057761699</v>
      </c>
      <c r="J11" s="6">
        <v>-5.8209740093417297</v>
      </c>
      <c r="K11" s="6">
        <v>1.11715257697269</v>
      </c>
      <c r="L11" s="6">
        <v>-0.58949880558323298</v>
      </c>
      <c r="M11" s="6">
        <v>3.17975521240571</v>
      </c>
      <c r="N11" s="7">
        <v>-29.0893284229589</v>
      </c>
      <c r="O11" s="6">
        <v>17.437773407651701</v>
      </c>
      <c r="P11" s="6">
        <v>0.42906910050306302</v>
      </c>
      <c r="Q11" s="6">
        <v>-15.367266307062099</v>
      </c>
      <c r="R11" s="6">
        <v>-7.7012799664003202</v>
      </c>
      <c r="S11" s="6">
        <v>1.4197585777869599</v>
      </c>
      <c r="T11" s="7">
        <v>-32.444788230710898</v>
      </c>
      <c r="U11" s="8">
        <f t="shared" si="3"/>
        <v>7.6808309288419387E-3</v>
      </c>
      <c r="V11" s="8">
        <f t="shared" si="0"/>
        <v>39.063038874918369</v>
      </c>
      <c r="W11" s="8">
        <f t="shared" si="0"/>
        <v>271.73606594432272</v>
      </c>
      <c r="X11" s="8">
        <f t="shared" si="0"/>
        <v>50.577431279352837</v>
      </c>
      <c r="Y11" s="8">
        <f t="shared" si="0"/>
        <v>3.0975881538693262</v>
      </c>
      <c r="Z11" s="9">
        <f t="shared" si="0"/>
        <v>11.259110521439078</v>
      </c>
      <c r="AA11" s="8">
        <f>_xlfn.PERCENTILE.EXC(U11:U16,0.75)</f>
        <v>9.021977572207027E-3</v>
      </c>
      <c r="AB11" s="8">
        <f t="shared" ref="AB11:AF11" si="6">_xlfn.PERCENTILE.EXC(V11:V16,0.75)</f>
        <v>20.120441424820285</v>
      </c>
      <c r="AC11" s="8">
        <f t="shared" si="6"/>
        <v>220.33077072535278</v>
      </c>
      <c r="AD11" s="8">
        <f t="shared" si="6"/>
        <v>26.351632747540538</v>
      </c>
      <c r="AE11" s="8">
        <f t="shared" si="6"/>
        <v>13.722603147360166</v>
      </c>
      <c r="AF11" s="9">
        <f t="shared" si="6"/>
        <v>12.183727791033895</v>
      </c>
      <c r="AG11" s="8">
        <f t="shared" ref="AG11:AL11" si="7">(AA11/O$36)*C11</f>
        <v>0</v>
      </c>
      <c r="AH11" s="8">
        <f t="shared" si="7"/>
        <v>2.4885886087283233</v>
      </c>
      <c r="AI11" s="8">
        <f t="shared" si="7"/>
        <v>2775.0472655412627</v>
      </c>
      <c r="AJ11" s="8">
        <f t="shared" si="7"/>
        <v>2.5411969051269027E-2</v>
      </c>
      <c r="AK11" s="8">
        <f t="shared" si="7"/>
        <v>99.440050852275789</v>
      </c>
      <c r="AL11" s="10">
        <f t="shared" si="7"/>
        <v>1.5588783003766694E-2</v>
      </c>
      <c r="AM11" s="2"/>
    </row>
    <row r="12" spans="1:39" x14ac:dyDescent="0.25">
      <c r="A12" s="12">
        <v>3</v>
      </c>
      <c r="B12" s="2" t="s">
        <v>7</v>
      </c>
      <c r="C12" s="2">
        <v>0</v>
      </c>
      <c r="D12" s="2">
        <v>1</v>
      </c>
      <c r="E12" s="2">
        <v>400</v>
      </c>
      <c r="F12" s="2">
        <v>0.01</v>
      </c>
      <c r="G12" s="2">
        <v>100</v>
      </c>
      <c r="H12" s="13">
        <v>0.01</v>
      </c>
      <c r="I12" s="14">
        <v>20.021285945373599</v>
      </c>
      <c r="J12" s="14">
        <v>-6.6690341527066099</v>
      </c>
      <c r="K12" s="14">
        <v>6.8264996949906998</v>
      </c>
      <c r="L12" s="14">
        <v>-0.62156755098477101</v>
      </c>
      <c r="M12" s="14">
        <v>5.0554649239000096</v>
      </c>
      <c r="N12" s="15">
        <v>-28.6973814418415</v>
      </c>
      <c r="O12" s="14">
        <v>20.118224821605001</v>
      </c>
      <c r="P12" s="14">
        <v>-2.9533589415521702</v>
      </c>
      <c r="Q12" s="14">
        <v>-7.4281722520949103</v>
      </c>
      <c r="R12" s="14">
        <v>2.6684921257881</v>
      </c>
      <c r="S12" s="14">
        <v>4.6268570763584496</v>
      </c>
      <c r="T12" s="15">
        <v>-29.827793039269601</v>
      </c>
      <c r="U12" s="11">
        <f t="shared" si="3"/>
        <v>9.3971457250070466E-3</v>
      </c>
      <c r="V12" s="11">
        <f t="shared" si="0"/>
        <v>13.806242274787591</v>
      </c>
      <c r="W12" s="11">
        <f t="shared" si="0"/>
        <v>203.19567231902946</v>
      </c>
      <c r="X12" s="11">
        <f t="shared" si="0"/>
        <v>10.824492676726807</v>
      </c>
      <c r="Y12" s="11">
        <f t="shared" si="0"/>
        <v>0.18370468697420914</v>
      </c>
      <c r="Z12" s="16">
        <f t="shared" si="0"/>
        <v>1.2778303795999497</v>
      </c>
      <c r="AA12" s="11"/>
      <c r="AB12" s="11"/>
      <c r="AC12" s="11"/>
      <c r="AD12" s="11"/>
      <c r="AE12" s="11"/>
      <c r="AF12" s="16"/>
      <c r="AG12" s="2"/>
      <c r="AH12" s="2"/>
      <c r="AI12" s="2"/>
      <c r="AJ12" s="2"/>
      <c r="AK12" s="2"/>
      <c r="AL12" s="17"/>
      <c r="AM12" s="2"/>
    </row>
    <row r="13" spans="1:39" x14ac:dyDescent="0.25">
      <c r="A13" s="12">
        <v>3</v>
      </c>
      <c r="B13" s="2" t="s">
        <v>8</v>
      </c>
      <c r="C13" s="2">
        <v>0</v>
      </c>
      <c r="D13" s="2">
        <v>1</v>
      </c>
      <c r="E13" s="2">
        <v>400</v>
      </c>
      <c r="F13" s="2">
        <v>0.01</v>
      </c>
      <c r="G13" s="2">
        <v>100</v>
      </c>
      <c r="H13" s="13">
        <v>0.01</v>
      </c>
      <c r="I13" s="14">
        <v>17.954316147551701</v>
      </c>
      <c r="J13" s="14">
        <v>-3.1926570704162498</v>
      </c>
      <c r="K13" s="14">
        <v>-16.936516943610499</v>
      </c>
      <c r="L13" s="14">
        <v>-0.52957506472179205</v>
      </c>
      <c r="M13" s="14">
        <v>0.48168365876817998</v>
      </c>
      <c r="N13" s="15">
        <v>-29.921584710801699</v>
      </c>
      <c r="O13" s="14">
        <v>18.0451266933071</v>
      </c>
      <c r="P13" s="14">
        <v>-3.2144112811173202</v>
      </c>
      <c r="Q13" s="14">
        <v>-22.625655056227099</v>
      </c>
      <c r="R13" s="14">
        <v>-4.8046617972068502</v>
      </c>
      <c r="S13" s="14">
        <v>4.1771342470097004</v>
      </c>
      <c r="T13" s="15">
        <v>-33.789087729522997</v>
      </c>
      <c r="U13" s="11">
        <f t="shared" si="3"/>
        <v>8.2465552203934839E-3</v>
      </c>
      <c r="V13" s="11">
        <f t="shared" si="0"/>
        <v>4.7324568322656675E-4</v>
      </c>
      <c r="W13" s="11">
        <f t="shared" si="0"/>
        <v>32.36629246442677</v>
      </c>
      <c r="X13" s="11">
        <f t="shared" si="0"/>
        <v>18.276366570269772</v>
      </c>
      <c r="Y13" s="11">
        <f t="shared" si="0"/>
        <v>13.6563550501346</v>
      </c>
      <c r="Z13" s="16">
        <f t="shared" si="0"/>
        <v>14.957579599818349</v>
      </c>
      <c r="AA13" s="11"/>
      <c r="AB13" s="11"/>
      <c r="AC13" s="11"/>
      <c r="AD13" s="11"/>
      <c r="AE13" s="11"/>
      <c r="AF13" s="16"/>
      <c r="AG13" s="2"/>
      <c r="AH13" s="2"/>
      <c r="AI13" s="2"/>
      <c r="AJ13" s="2"/>
      <c r="AK13" s="2"/>
      <c r="AL13" s="17"/>
      <c r="AM13" s="2"/>
    </row>
    <row r="14" spans="1:39" x14ac:dyDescent="0.25">
      <c r="A14" s="12">
        <v>3</v>
      </c>
      <c r="B14" s="2" t="s">
        <v>8</v>
      </c>
      <c r="C14" s="2">
        <v>0</v>
      </c>
      <c r="D14" s="2">
        <v>1</v>
      </c>
      <c r="E14" s="2">
        <v>400</v>
      </c>
      <c r="F14" s="2">
        <v>0.01</v>
      </c>
      <c r="G14" s="2">
        <v>100</v>
      </c>
      <c r="H14" s="13">
        <v>0.01</v>
      </c>
      <c r="I14" s="14">
        <v>18.811179266015699</v>
      </c>
      <c r="J14" s="14">
        <v>-1.7335273593932601</v>
      </c>
      <c r="K14" s="14">
        <v>-22.603097342880002</v>
      </c>
      <c r="L14" s="14">
        <v>-0.82316628453372598</v>
      </c>
      <c r="M14" s="14">
        <v>5.8571246621612602E-2</v>
      </c>
      <c r="N14" s="15">
        <v>-30.227652454914399</v>
      </c>
      <c r="O14" s="14">
        <v>18.9055027600205</v>
      </c>
      <c r="P14" s="14">
        <v>0.76212217941719895</v>
      </c>
      <c r="Q14" s="14">
        <v>-30.0788981763998</v>
      </c>
      <c r="R14" s="14">
        <v>-1.2302300326859299</v>
      </c>
      <c r="S14" s="14">
        <v>3.7897034392726399</v>
      </c>
      <c r="T14" s="15">
        <v>-32.386946965728299</v>
      </c>
      <c r="U14" s="11">
        <f t="shared" si="3"/>
        <v>8.8969215212736878E-3</v>
      </c>
      <c r="V14" s="11">
        <f t="shared" si="0"/>
        <v>6.2282666205648578</v>
      </c>
      <c r="W14" s="11">
        <f t="shared" si="0"/>
        <v>55.887598102455314</v>
      </c>
      <c r="X14" s="11">
        <f t="shared" si="0"/>
        <v>0.16570089505972091</v>
      </c>
      <c r="Y14" s="11">
        <f t="shared" si="0"/>
        <v>13.921347439036863</v>
      </c>
      <c r="Z14" s="16">
        <f t="shared" si="0"/>
        <v>4.6625527844310417</v>
      </c>
      <c r="AA14" s="11"/>
      <c r="AB14" s="11"/>
      <c r="AC14" s="11"/>
      <c r="AD14" s="11"/>
      <c r="AE14" s="11"/>
      <c r="AF14" s="16"/>
      <c r="AG14" s="2"/>
      <c r="AH14" s="2"/>
      <c r="AI14" s="2"/>
      <c r="AJ14" s="2"/>
      <c r="AK14" s="2"/>
      <c r="AL14" s="17"/>
      <c r="AM14" s="2"/>
    </row>
    <row r="15" spans="1:39" x14ac:dyDescent="0.25">
      <c r="A15" s="12">
        <v>3</v>
      </c>
      <c r="B15" s="2" t="s">
        <v>8</v>
      </c>
      <c r="C15" s="2">
        <v>0</v>
      </c>
      <c r="D15" s="2">
        <v>1</v>
      </c>
      <c r="E15" s="2">
        <v>400</v>
      </c>
      <c r="F15" s="2">
        <v>0.01</v>
      </c>
      <c r="G15" s="2">
        <v>100</v>
      </c>
      <c r="H15" s="13">
        <v>0.01</v>
      </c>
      <c r="I15" s="14">
        <v>18.350326361384699</v>
      </c>
      <c r="J15" s="14">
        <v>-1.0703285718301401</v>
      </c>
      <c r="K15" s="14">
        <v>-25.168864769475899</v>
      </c>
      <c r="L15" s="14">
        <v>-0.89790810383523001</v>
      </c>
      <c r="M15" s="14">
        <v>-0.16780537468309101</v>
      </c>
      <c r="N15" s="15">
        <v>-30.297218772512601</v>
      </c>
      <c r="O15" s="14">
        <v>18.443095070417499</v>
      </c>
      <c r="P15" s="14">
        <v>-0.80926866957003396</v>
      </c>
      <c r="Q15" s="14">
        <v>-28.8544116890005</v>
      </c>
      <c r="R15" s="14">
        <v>-2.3297393385031002</v>
      </c>
      <c r="S15" s="14">
        <v>1.97522300945985</v>
      </c>
      <c r="T15" s="15">
        <v>-30.0711213022946</v>
      </c>
      <c r="U15" s="11">
        <f t="shared" si="3"/>
        <v>8.6060333756123059E-3</v>
      </c>
      <c r="V15" s="11">
        <f t="shared" si="0"/>
        <v>6.8152272568056158E-2</v>
      </c>
      <c r="W15" s="11">
        <f t="shared" si="0"/>
        <v>13.583256096017275</v>
      </c>
      <c r="X15" s="11">
        <f t="shared" si="0"/>
        <v>2.0501406845705179</v>
      </c>
      <c r="Y15" s="11">
        <f t="shared" si="0"/>
        <v>4.5925706552423051</v>
      </c>
      <c r="Z15" s="16">
        <f t="shared" si="0"/>
        <v>5.1120066038979735E-2</v>
      </c>
      <c r="AA15" s="11"/>
      <c r="AB15" s="11"/>
      <c r="AC15" s="11"/>
      <c r="AD15" s="11"/>
      <c r="AE15" s="11"/>
      <c r="AF15" s="16"/>
      <c r="AG15" s="2"/>
      <c r="AH15" s="2"/>
      <c r="AI15" s="2"/>
      <c r="AJ15" s="2"/>
      <c r="AK15" s="2"/>
      <c r="AL15" s="17"/>
      <c r="AM15" s="2"/>
    </row>
    <row r="16" spans="1:39" x14ac:dyDescent="0.25">
      <c r="A16" s="18">
        <v>3</v>
      </c>
      <c r="B16" s="19" t="s">
        <v>8</v>
      </c>
      <c r="C16" s="19">
        <v>0</v>
      </c>
      <c r="D16" s="19">
        <v>1</v>
      </c>
      <c r="E16" s="19">
        <v>400</v>
      </c>
      <c r="F16" s="19">
        <v>0.01</v>
      </c>
      <c r="G16" s="19">
        <v>100</v>
      </c>
      <c r="H16" s="20">
        <v>0.01</v>
      </c>
      <c r="I16" s="21">
        <v>16.954118324126298</v>
      </c>
      <c r="J16" s="21">
        <v>-0.819303594298606</v>
      </c>
      <c r="K16" s="21">
        <v>-26.084839272506802</v>
      </c>
      <c r="L16" s="21">
        <v>-0.78534850781541898</v>
      </c>
      <c r="M16" s="21">
        <v>-0.28784803998438102</v>
      </c>
      <c r="N16" s="22">
        <v>-30.293028420788499</v>
      </c>
      <c r="O16" s="21">
        <v>17.041804400415302</v>
      </c>
      <c r="P16" s="21">
        <v>-2.2594781082156699</v>
      </c>
      <c r="Q16" s="21">
        <v>-33.633573942713397</v>
      </c>
      <c r="R16" s="21">
        <v>-2.5714056506148202</v>
      </c>
      <c r="S16" s="21">
        <v>3.1287308000224101</v>
      </c>
      <c r="T16" s="22">
        <v>-31.809442500879399</v>
      </c>
      <c r="U16" s="23">
        <f t="shared" si="3"/>
        <v>7.6888479749609006E-3</v>
      </c>
      <c r="V16" s="23">
        <f t="shared" si="0"/>
        <v>2.0741026305362511</v>
      </c>
      <c r="W16" s="23">
        <f t="shared" si="0"/>
        <v>56.983395121179079</v>
      </c>
      <c r="X16" s="23">
        <f t="shared" si="0"/>
        <v>3.1900001173447605</v>
      </c>
      <c r="Y16" s="23">
        <f t="shared" si="0"/>
        <v>11.673010969982151</v>
      </c>
      <c r="Z16" s="24">
        <f t="shared" si="0"/>
        <v>2.2995116622979315</v>
      </c>
      <c r="AA16" s="23"/>
      <c r="AB16" s="23"/>
      <c r="AC16" s="23"/>
      <c r="AD16" s="23"/>
      <c r="AE16" s="23"/>
      <c r="AF16" s="24"/>
      <c r="AG16" s="19"/>
      <c r="AH16" s="19"/>
      <c r="AI16" s="19"/>
      <c r="AJ16" s="19"/>
      <c r="AK16" s="19"/>
      <c r="AL16" s="25"/>
      <c r="AM16" s="2"/>
    </row>
    <row r="17" spans="1:39" x14ac:dyDescent="0.25">
      <c r="A17" s="3">
        <v>4</v>
      </c>
      <c r="B17" s="4" t="s">
        <v>7</v>
      </c>
      <c r="C17" s="4">
        <v>0</v>
      </c>
      <c r="D17" s="4">
        <v>1</v>
      </c>
      <c r="E17" s="4">
        <v>400</v>
      </c>
      <c r="F17" s="4">
        <v>0.01</v>
      </c>
      <c r="G17" s="4">
        <v>100</v>
      </c>
      <c r="H17" s="5">
        <v>0.01</v>
      </c>
      <c r="I17" s="6">
        <v>73.429084259261401</v>
      </c>
      <c r="J17" s="6">
        <v>-10.4001156027348</v>
      </c>
      <c r="K17" s="6">
        <v>15.387237073151599</v>
      </c>
      <c r="L17" s="6">
        <v>1.3960181189132299</v>
      </c>
      <c r="M17" s="6">
        <v>16.552927462468102</v>
      </c>
      <c r="N17" s="7">
        <v>-26.1839389271329</v>
      </c>
      <c r="O17" s="6">
        <v>73.717653069841205</v>
      </c>
      <c r="P17" s="6">
        <v>0.36718515843151001</v>
      </c>
      <c r="Q17" s="6">
        <v>-7.1030729855498498</v>
      </c>
      <c r="R17" s="6">
        <v>0.85196403329275805</v>
      </c>
      <c r="S17" s="6">
        <v>8.9835570335439598</v>
      </c>
      <c r="T17" s="7">
        <v>-26.5892071600808</v>
      </c>
      <c r="U17" s="8">
        <f t="shared" si="3"/>
        <v>8.3271958439442725E-2</v>
      </c>
      <c r="V17" s="8">
        <f t="shared" si="0"/>
        <v>115.93476568141261</v>
      </c>
      <c r="W17" s="8">
        <f t="shared" si="0"/>
        <v>505.8140465365276</v>
      </c>
      <c r="X17" s="8">
        <f t="shared" si="0"/>
        <v>0.29599484808032772</v>
      </c>
      <c r="Y17" s="8">
        <f t="shared" si="0"/>
        <v>57.295368690271246</v>
      </c>
      <c r="Z17" s="9">
        <f t="shared" si="0"/>
        <v>0.16424234063671372</v>
      </c>
      <c r="AA17" s="8">
        <f>_xlfn.PERCENTILE.EXC(U17:U24,0.75)</f>
        <v>9.3404355967106639E-2</v>
      </c>
      <c r="AB17" s="8">
        <f t="shared" ref="AB17:AF17" si="8">_xlfn.PERCENTILE.EXC(V17:V24,0.75)</f>
        <v>114.82737721582927</v>
      </c>
      <c r="AC17" s="8">
        <f t="shared" si="8"/>
        <v>596.76105557027392</v>
      </c>
      <c r="AD17" s="8">
        <f t="shared" si="8"/>
        <v>15.375140858982371</v>
      </c>
      <c r="AE17" s="8">
        <f t="shared" si="8"/>
        <v>77.038283633359157</v>
      </c>
      <c r="AF17" s="9">
        <f t="shared" si="8"/>
        <v>2.1208702470159375</v>
      </c>
      <c r="AG17" s="8">
        <f t="shared" ref="AG17:AL17" si="9">(AA17/O$36)*C17</f>
        <v>0</v>
      </c>
      <c r="AH17" s="8">
        <f t="shared" si="9"/>
        <v>14.202377416876942</v>
      </c>
      <c r="AI17" s="8">
        <f t="shared" si="9"/>
        <v>7516.1545978800077</v>
      </c>
      <c r="AJ17" s="8">
        <f t="shared" si="9"/>
        <v>1.4826884064852795E-2</v>
      </c>
      <c r="AK17" s="8">
        <f t="shared" si="9"/>
        <v>558.25347128448993</v>
      </c>
      <c r="AL17" s="10">
        <f t="shared" si="9"/>
        <v>2.7136018324545098E-3</v>
      </c>
      <c r="AM17" s="2"/>
    </row>
    <row r="18" spans="1:39" x14ac:dyDescent="0.25">
      <c r="A18" s="12">
        <v>4</v>
      </c>
      <c r="B18" s="2" t="s">
        <v>7</v>
      </c>
      <c r="C18" s="2">
        <v>0</v>
      </c>
      <c r="D18" s="2">
        <v>1</v>
      </c>
      <c r="E18" s="2">
        <v>400</v>
      </c>
      <c r="F18" s="2">
        <v>0.01</v>
      </c>
      <c r="G18" s="2">
        <v>100</v>
      </c>
      <c r="H18" s="13">
        <v>0.01</v>
      </c>
      <c r="I18" s="14">
        <v>74.4074299172011</v>
      </c>
      <c r="J18" s="14">
        <v>-10.559062868369599</v>
      </c>
      <c r="K18" s="14">
        <v>18.348667873381601</v>
      </c>
      <c r="L18" s="14">
        <v>0.92694429464357597</v>
      </c>
      <c r="M18" s="14">
        <v>16.967625962552599</v>
      </c>
      <c r="N18" s="15">
        <v>-26.1230801593513</v>
      </c>
      <c r="O18" s="14">
        <v>74.699448671941994</v>
      </c>
      <c r="P18" s="14">
        <v>-0.65202379815802902</v>
      </c>
      <c r="Q18" s="14">
        <v>-6.5905010239485398</v>
      </c>
      <c r="R18" s="14">
        <v>1.55318815973994</v>
      </c>
      <c r="S18" s="14">
        <v>8.1939015956222896</v>
      </c>
      <c r="T18" s="15">
        <v>-33.433283111078701</v>
      </c>
      <c r="U18" s="11">
        <f t="shared" si="3"/>
        <v>8.5274953120422603E-2</v>
      </c>
      <c r="V18" s="11">
        <f t="shared" si="0"/>
        <v>98.149423138698552</v>
      </c>
      <c r="W18" s="11">
        <f t="shared" si="0"/>
        <v>621.96214528955909</v>
      </c>
      <c r="X18" s="11">
        <f t="shared" si="0"/>
        <v>0.39218137857083291</v>
      </c>
      <c r="Y18" s="11">
        <f t="shared" si="0"/>
        <v>76.978239266866666</v>
      </c>
      <c r="Z18" s="16">
        <f t="shared" si="0"/>
        <v>53.439067195444011</v>
      </c>
      <c r="AA18" s="11"/>
      <c r="AB18" s="11"/>
      <c r="AC18" s="11"/>
      <c r="AD18" s="11"/>
      <c r="AE18" s="11"/>
      <c r="AF18" s="16"/>
      <c r="AG18" s="2"/>
      <c r="AH18" s="2"/>
      <c r="AI18" s="2"/>
      <c r="AJ18" s="2"/>
      <c r="AK18" s="2"/>
      <c r="AL18" s="17"/>
      <c r="AM18" s="2"/>
    </row>
    <row r="19" spans="1:39" x14ac:dyDescent="0.25">
      <c r="A19" s="12">
        <v>4</v>
      </c>
      <c r="B19" s="2" t="s">
        <v>7</v>
      </c>
      <c r="C19" s="2">
        <v>0</v>
      </c>
      <c r="D19" s="2">
        <v>1</v>
      </c>
      <c r="E19" s="2">
        <v>400</v>
      </c>
      <c r="F19" s="2">
        <v>0.01</v>
      </c>
      <c r="G19" s="2">
        <v>100</v>
      </c>
      <c r="H19" s="13">
        <v>0.01</v>
      </c>
      <c r="I19" s="14">
        <v>74.898931167960995</v>
      </c>
      <c r="J19" s="14">
        <v>-10.7982541283047</v>
      </c>
      <c r="K19" s="14">
        <v>20.785340452580598</v>
      </c>
      <c r="L19" s="14">
        <v>0.67900720874490605</v>
      </c>
      <c r="M19" s="14">
        <v>17.375051078951</v>
      </c>
      <c r="N19" s="15">
        <v>-26.017501335439899</v>
      </c>
      <c r="O19" s="14">
        <v>75.192605194007399</v>
      </c>
      <c r="P19" s="14">
        <v>1.4008292410246099</v>
      </c>
      <c r="Q19" s="14">
        <v>-2.0435400809107098</v>
      </c>
      <c r="R19" s="14">
        <v>1.6294823983578499</v>
      </c>
      <c r="S19" s="14">
        <v>8.5967654591850309</v>
      </c>
      <c r="T19" s="15">
        <v>-26.289290882071299</v>
      </c>
      <c r="U19" s="11">
        <f t="shared" si="3"/>
        <v>8.6244433574303669E-2</v>
      </c>
      <c r="V19" s="11">
        <f t="shared" ref="V19:V31" si="10">(J19-P19)^2</f>
        <v>148.81763505184696</v>
      </c>
      <c r="W19" s="11">
        <f t="shared" ref="W19:W31" si="11">(K19-Q19)^2</f>
        <v>521.15778641241843</v>
      </c>
      <c r="X19" s="11">
        <f t="shared" ref="X19:X31" si="12">(L19-R19)^2</f>
        <v>0.90340308606976161</v>
      </c>
      <c r="Y19" s="11">
        <f t="shared" ref="Y19:Y31" si="13">(M19-S19)^2</f>
        <v>77.058298422189992</v>
      </c>
      <c r="Z19" s="16">
        <f t="shared" ref="Z19:Z31" si="14">(N19-T19)^2</f>
        <v>7.3869557658101825E-2</v>
      </c>
      <c r="AA19" s="11"/>
      <c r="AB19" s="11"/>
      <c r="AC19" s="11"/>
      <c r="AD19" s="11"/>
      <c r="AE19" s="11"/>
      <c r="AF19" s="16"/>
      <c r="AG19" s="2"/>
      <c r="AH19" s="2"/>
      <c r="AI19" s="2"/>
      <c r="AJ19" s="2"/>
      <c r="AK19" s="2"/>
      <c r="AL19" s="17"/>
      <c r="AM19" s="2"/>
    </row>
    <row r="20" spans="1:39" x14ac:dyDescent="0.25">
      <c r="A20" s="12">
        <v>4</v>
      </c>
      <c r="B20" s="2" t="s">
        <v>7</v>
      </c>
      <c r="C20" s="2">
        <v>0</v>
      </c>
      <c r="D20" s="2">
        <v>1</v>
      </c>
      <c r="E20" s="2">
        <v>400</v>
      </c>
      <c r="F20" s="2">
        <v>0.01</v>
      </c>
      <c r="G20" s="2">
        <v>100</v>
      </c>
      <c r="H20" s="13">
        <v>0.01</v>
      </c>
      <c r="I20" s="14">
        <v>74.950200201701804</v>
      </c>
      <c r="J20" s="14">
        <v>-11.026960043000001</v>
      </c>
      <c r="K20" s="14">
        <v>22.465561854472998</v>
      </c>
      <c r="L20" s="14">
        <v>0.61717927845991505</v>
      </c>
      <c r="M20" s="14">
        <v>17.678999601908899</v>
      </c>
      <c r="N20" s="15">
        <v>-25.914237592093698</v>
      </c>
      <c r="O20" s="14">
        <v>75.243959479885206</v>
      </c>
      <c r="P20" s="14">
        <v>-0.46735721812636499</v>
      </c>
      <c r="Q20" s="14">
        <v>-3.2257047020173002</v>
      </c>
      <c r="R20" s="14">
        <v>2.5091908329544399</v>
      </c>
      <c r="S20" s="14">
        <v>6.8708961522112704</v>
      </c>
      <c r="T20" s="15">
        <v>-26.474437694501901</v>
      </c>
      <c r="U20" s="11">
        <f t="shared" si="3"/>
        <v>8.6294513518832952E-2</v>
      </c>
      <c r="V20" s="11">
        <f t="shared" si="10"/>
        <v>111.50521181907928</v>
      </c>
      <c r="W20" s="11">
        <f t="shared" si="11"/>
        <v>660.04117727663686</v>
      </c>
      <c r="X20" s="11">
        <f t="shared" si="12"/>
        <v>3.5797077223407885</v>
      </c>
      <c r="Y20" s="11">
        <f t="shared" si="13"/>
        <v>116.8151001793658</v>
      </c>
      <c r="Z20" s="16">
        <f t="shared" si="14"/>
        <v>0.31382415473816094</v>
      </c>
      <c r="AA20" s="11"/>
      <c r="AB20" s="11"/>
      <c r="AC20" s="11"/>
      <c r="AD20" s="11"/>
      <c r="AE20" s="11"/>
      <c r="AF20" s="16"/>
      <c r="AG20" s="2"/>
      <c r="AH20" s="2"/>
      <c r="AI20" s="2"/>
      <c r="AJ20" s="2"/>
      <c r="AK20" s="2"/>
      <c r="AL20" s="17"/>
      <c r="AM20" s="2"/>
    </row>
    <row r="21" spans="1:39" x14ac:dyDescent="0.25">
      <c r="A21" s="12">
        <v>4</v>
      </c>
      <c r="B21" s="2" t="s">
        <v>8</v>
      </c>
      <c r="C21" s="2">
        <v>0</v>
      </c>
      <c r="D21" s="2">
        <v>1</v>
      </c>
      <c r="E21" s="2">
        <v>400</v>
      </c>
      <c r="F21" s="2">
        <v>0.01</v>
      </c>
      <c r="G21" s="2">
        <v>100</v>
      </c>
      <c r="H21" s="13">
        <v>0.01</v>
      </c>
      <c r="I21" s="14">
        <v>76.187239742400095</v>
      </c>
      <c r="J21" s="14">
        <v>-6.3174352278696704</v>
      </c>
      <c r="K21" s="14">
        <v>-14.3565034802767</v>
      </c>
      <c r="L21" s="14">
        <v>-2.2390542912279701</v>
      </c>
      <c r="M21" s="14">
        <v>14.220968953205</v>
      </c>
      <c r="N21" s="15">
        <v>-26.050972057020701</v>
      </c>
      <c r="O21" s="14">
        <v>76.4873209858076</v>
      </c>
      <c r="P21" s="14">
        <v>1.5471227076040399</v>
      </c>
      <c r="Q21" s="14">
        <v>-23.672915634856899</v>
      </c>
      <c r="R21" s="14">
        <v>1.38813027961687</v>
      </c>
      <c r="S21" s="14">
        <v>9.0528505684600304</v>
      </c>
      <c r="T21" s="15">
        <v>-27.256467958146398</v>
      </c>
      <c r="U21" s="11">
        <f t="shared" si="3"/>
        <v>9.0048752644993915E-2</v>
      </c>
      <c r="V21" s="11">
        <f t="shared" si="10"/>
        <v>61.851271520422515</v>
      </c>
      <c r="W21" s="11">
        <f t="shared" si="11"/>
        <v>86.795535434009665</v>
      </c>
      <c r="X21" s="11">
        <f t="shared" si="12"/>
        <v>13.156467910974866</v>
      </c>
      <c r="Y21" s="11">
        <f t="shared" si="13"/>
        <v>26.709447638738958</v>
      </c>
      <c r="Z21" s="16">
        <f t="shared" si="14"/>
        <v>1.4532203676308577</v>
      </c>
      <c r="AA21" s="11"/>
      <c r="AB21" s="11"/>
      <c r="AC21" s="11"/>
      <c r="AD21" s="11"/>
      <c r="AE21" s="11"/>
      <c r="AF21" s="16"/>
      <c r="AG21" s="2"/>
      <c r="AH21" s="2"/>
      <c r="AI21" s="2"/>
      <c r="AJ21" s="2"/>
      <c r="AK21" s="2"/>
      <c r="AL21" s="17"/>
      <c r="AM21" s="2"/>
    </row>
    <row r="22" spans="1:39" x14ac:dyDescent="0.25">
      <c r="A22" s="12">
        <v>4</v>
      </c>
      <c r="B22" s="2" t="s">
        <v>8</v>
      </c>
      <c r="C22" s="2">
        <v>0</v>
      </c>
      <c r="D22" s="2">
        <v>1</v>
      </c>
      <c r="E22" s="2">
        <v>400</v>
      </c>
      <c r="F22" s="2">
        <v>0.01</v>
      </c>
      <c r="G22" s="2">
        <v>100</v>
      </c>
      <c r="H22" s="13">
        <v>0.01</v>
      </c>
      <c r="I22" s="14">
        <v>76.816052683298395</v>
      </c>
      <c r="J22" s="14">
        <v>-4.4272088704101202</v>
      </c>
      <c r="K22" s="14">
        <v>-19.604139004086001</v>
      </c>
      <c r="L22" s="14">
        <v>-2.6873505513443701</v>
      </c>
      <c r="M22" s="14">
        <v>13.5237780635777</v>
      </c>
      <c r="N22" s="15">
        <v>-26.304905746167702</v>
      </c>
      <c r="O22" s="14">
        <v>77.119077515741196</v>
      </c>
      <c r="P22" s="14">
        <v>2.3444511275920301</v>
      </c>
      <c r="Q22" s="14">
        <v>-28.791024365285899</v>
      </c>
      <c r="R22" s="14">
        <v>0.91106953065755203</v>
      </c>
      <c r="S22" s="14">
        <v>9.9756400936064793</v>
      </c>
      <c r="T22" s="15">
        <v>-26.816801717699601</v>
      </c>
      <c r="U22" s="11">
        <f t="shared" si="3"/>
        <v>9.1824049076987949E-2</v>
      </c>
      <c r="V22" s="11">
        <f t="shared" si="10"/>
        <v>45.855379128542474</v>
      </c>
      <c r="W22" s="11">
        <f t="shared" si="11"/>
        <v>84.398862639828991</v>
      </c>
      <c r="X22" s="11">
        <f t="shared" si="12"/>
        <v>12.948627086554719</v>
      </c>
      <c r="Y22" s="11">
        <f t="shared" si="13"/>
        <v>12.589283053951492</v>
      </c>
      <c r="Z22" s="16">
        <f t="shared" si="14"/>
        <v>0.2620374856705871</v>
      </c>
      <c r="AA22" s="11"/>
      <c r="AB22" s="11"/>
      <c r="AC22" s="11"/>
      <c r="AD22" s="11"/>
      <c r="AE22" s="11"/>
      <c r="AF22" s="16"/>
      <c r="AG22" s="2"/>
      <c r="AH22" s="2"/>
      <c r="AI22" s="2"/>
      <c r="AJ22" s="2"/>
      <c r="AK22" s="2"/>
      <c r="AL22" s="17"/>
      <c r="AM22" s="2"/>
    </row>
    <row r="23" spans="1:39" x14ac:dyDescent="0.25">
      <c r="A23" s="12">
        <v>4</v>
      </c>
      <c r="B23" s="2" t="s">
        <v>8</v>
      </c>
      <c r="C23" s="2">
        <v>0</v>
      </c>
      <c r="D23" s="2">
        <v>1</v>
      </c>
      <c r="E23" s="2">
        <v>400</v>
      </c>
      <c r="F23" s="2">
        <v>0.01</v>
      </c>
      <c r="G23" s="2">
        <v>100</v>
      </c>
      <c r="H23" s="13">
        <v>0.01</v>
      </c>
      <c r="I23" s="14">
        <v>77.816074859333597</v>
      </c>
      <c r="J23" s="14">
        <v>-0.73358623426272396</v>
      </c>
      <c r="K23" s="14">
        <v>-25.465867601122799</v>
      </c>
      <c r="L23" s="14">
        <v>-3.5132168480119601</v>
      </c>
      <c r="M23" s="14">
        <v>12.1865472225386</v>
      </c>
      <c r="N23" s="15">
        <v>-27.284124498723902</v>
      </c>
      <c r="O23" s="14">
        <v>78.123953891986105</v>
      </c>
      <c r="P23" s="14">
        <v>2.3187221012583601</v>
      </c>
      <c r="Q23" s="14">
        <v>-31.7916217287226</v>
      </c>
      <c r="R23" s="14">
        <v>0.50109486239596501</v>
      </c>
      <c r="S23" s="14">
        <v>9.5037446687623905</v>
      </c>
      <c r="T23" s="15">
        <v>-27.024911353644299</v>
      </c>
      <c r="U23" s="11">
        <f t="shared" si="3"/>
        <v>9.4789498747044121E-2</v>
      </c>
      <c r="V23" s="11">
        <f t="shared" si="10"/>
        <v>9.3165861750914889</v>
      </c>
      <c r="W23" s="11">
        <f t="shared" si="11"/>
        <v>40.015165282845921</v>
      </c>
      <c r="X23" s="11">
        <f t="shared" si="12"/>
        <v>16.114698508318206</v>
      </c>
      <c r="Y23" s="11">
        <f t="shared" si="13"/>
        <v>7.1974295425481509</v>
      </c>
      <c r="Z23" s="16">
        <f t="shared" si="14"/>
        <v>6.7191454582059038E-2</v>
      </c>
      <c r="AA23" s="11"/>
      <c r="AB23" s="11"/>
      <c r="AC23" s="11"/>
      <c r="AD23" s="11"/>
      <c r="AE23" s="11"/>
      <c r="AF23" s="16"/>
      <c r="AG23" s="2"/>
      <c r="AH23" s="2"/>
      <c r="AI23" s="2"/>
      <c r="AJ23" s="2"/>
      <c r="AK23" s="2"/>
      <c r="AL23" s="17"/>
      <c r="AM23" s="2"/>
    </row>
    <row r="24" spans="1:39" x14ac:dyDescent="0.25">
      <c r="A24" s="18">
        <v>4</v>
      </c>
      <c r="B24" s="19" t="s">
        <v>8</v>
      </c>
      <c r="C24" s="19">
        <v>0</v>
      </c>
      <c r="D24" s="19">
        <v>1</v>
      </c>
      <c r="E24" s="19">
        <v>400</v>
      </c>
      <c r="F24" s="19">
        <v>0.01</v>
      </c>
      <c r="G24" s="19">
        <v>100</v>
      </c>
      <c r="H24" s="20">
        <v>0.01</v>
      </c>
      <c r="I24" s="21">
        <v>77.180196844715198</v>
      </c>
      <c r="J24" s="21">
        <v>2.0831463925304501</v>
      </c>
      <c r="K24" s="21">
        <v>-29.615908067956202</v>
      </c>
      <c r="L24" s="21">
        <v>-4.222294965893</v>
      </c>
      <c r="M24" s="21">
        <v>10.6393411243575</v>
      </c>
      <c r="N24" s="22">
        <v>-28.134271840084701</v>
      </c>
      <c r="O24" s="21">
        <v>77.486678695614202</v>
      </c>
      <c r="P24" s="21">
        <v>2.4943593520770801</v>
      </c>
      <c r="Q24" s="21">
        <v>-33.802389519084599</v>
      </c>
      <c r="R24" s="21">
        <v>1.61078661543853</v>
      </c>
      <c r="S24" s="21">
        <v>9.4160929547375805</v>
      </c>
      <c r="T24" s="22">
        <v>-26.603448464639001</v>
      </c>
      <c r="U24" s="23">
        <f t="shared" si="3"/>
        <v>9.3931124930479545E-2</v>
      </c>
      <c r="V24" s="23">
        <f t="shared" si="10"/>
        <v>0.16909609809909842</v>
      </c>
      <c r="W24" s="23">
        <f t="shared" si="11"/>
        <v>17.526626940642132</v>
      </c>
      <c r="X24" s="23">
        <f t="shared" si="12"/>
        <v>34.024840734469144</v>
      </c>
      <c r="Y24" s="23">
        <f t="shared" si="13"/>
        <v>1.4963360844784841</v>
      </c>
      <c r="Z24" s="24">
        <f t="shared" si="14"/>
        <v>2.3434202068109644</v>
      </c>
      <c r="AA24" s="23"/>
      <c r="AB24" s="23"/>
      <c r="AC24" s="23"/>
      <c r="AD24" s="23"/>
      <c r="AE24" s="23"/>
      <c r="AF24" s="24"/>
      <c r="AG24" s="19"/>
      <c r="AH24" s="19"/>
      <c r="AI24" s="19"/>
      <c r="AJ24" s="19"/>
      <c r="AK24" s="19"/>
      <c r="AL24" s="25"/>
      <c r="AM24" s="2"/>
    </row>
    <row r="25" spans="1:39" x14ac:dyDescent="0.25">
      <c r="A25" s="3">
        <v>5</v>
      </c>
      <c r="B25" s="4" t="s">
        <v>6</v>
      </c>
      <c r="C25" s="4">
        <v>0</v>
      </c>
      <c r="D25" s="4">
        <v>1</v>
      </c>
      <c r="E25" s="4">
        <v>1000</v>
      </c>
      <c r="F25" s="4">
        <v>0.01</v>
      </c>
      <c r="G25" s="4">
        <v>1000</v>
      </c>
      <c r="H25" s="5">
        <v>0.01</v>
      </c>
      <c r="I25" s="6">
        <v>19.902920106422702</v>
      </c>
      <c r="J25" s="6">
        <v>-5.3757995196874999</v>
      </c>
      <c r="K25" s="6">
        <v>-6.6564600027090597</v>
      </c>
      <c r="L25" s="6">
        <v>-0.60403925715354101</v>
      </c>
      <c r="M25" s="6">
        <v>2.2548527025936198</v>
      </c>
      <c r="N25" s="7">
        <v>-29.2590094514835</v>
      </c>
      <c r="O25" s="6">
        <v>20</v>
      </c>
      <c r="P25" s="6">
        <v>-2.58394137176992</v>
      </c>
      <c r="Q25" s="6">
        <v>-9.2561581231309091</v>
      </c>
      <c r="R25" s="6">
        <v>-3.2719935552901802</v>
      </c>
      <c r="S25" s="6">
        <v>2.85287387676625</v>
      </c>
      <c r="T25" s="7">
        <v>-32.287445761922001</v>
      </c>
      <c r="U25" s="8">
        <f t="shared" si="3"/>
        <v>9.4245057369795621E-3</v>
      </c>
      <c r="V25" s="8">
        <f t="shared" si="10"/>
        <v>7.7944719180937794</v>
      </c>
      <c r="W25" s="8">
        <f t="shared" si="11"/>
        <v>6.7584303173248967</v>
      </c>
      <c r="X25" s="8">
        <f t="shared" si="12"/>
        <v>7.1179801369457678</v>
      </c>
      <c r="Y25" s="8">
        <f t="shared" si="13"/>
        <v>0.35762932475881132</v>
      </c>
      <c r="Z25" s="9">
        <f t="shared" si="14"/>
        <v>9.1714264863823605</v>
      </c>
      <c r="AA25" s="8">
        <f>_xlfn.PERCENTILE.EXC(U25:U27,0.75)</f>
        <v>9.4245057369795621E-3</v>
      </c>
      <c r="AB25" s="8">
        <f t="shared" ref="AB25:AF25" si="15">_xlfn.PERCENTILE.EXC(V25:V27,0.75)</f>
        <v>7.7944719180937794</v>
      </c>
      <c r="AC25" s="8">
        <f t="shared" si="15"/>
        <v>6.7584303173248967</v>
      </c>
      <c r="AD25" s="8">
        <f t="shared" si="15"/>
        <v>7.9592447193480691</v>
      </c>
      <c r="AE25" s="8">
        <f t="shared" si="15"/>
        <v>1.9257832935770405</v>
      </c>
      <c r="AF25" s="9">
        <f t="shared" si="15"/>
        <v>9.1714264863823605</v>
      </c>
      <c r="AG25" s="8">
        <f t="shared" ref="AG25:AL25" si="16">(AA25/O$36)*C25</f>
        <v>0</v>
      </c>
      <c r="AH25" s="8">
        <f t="shared" si="16"/>
        <v>0.96405608688549127</v>
      </c>
      <c r="AI25" s="8">
        <f t="shared" si="16"/>
        <v>212.80463357092893</v>
      </c>
      <c r="AJ25" s="8">
        <f t="shared" si="16"/>
        <v>7.6754287833806804E-3</v>
      </c>
      <c r="AK25" s="8">
        <f t="shared" si="16"/>
        <v>139.55077370331381</v>
      </c>
      <c r="AL25" s="10">
        <f t="shared" si="16"/>
        <v>1.1734616841688373E-2</v>
      </c>
      <c r="AM25" s="2"/>
    </row>
    <row r="26" spans="1:39" x14ac:dyDescent="0.25">
      <c r="A26" s="12">
        <v>5</v>
      </c>
      <c r="B26" s="2" t="s">
        <v>7</v>
      </c>
      <c r="C26" s="2">
        <v>0</v>
      </c>
      <c r="D26" s="2">
        <v>1</v>
      </c>
      <c r="E26" s="2">
        <v>1000</v>
      </c>
      <c r="F26" s="2">
        <v>0.01</v>
      </c>
      <c r="G26" s="2">
        <v>1000</v>
      </c>
      <c r="H26" s="13">
        <v>0.01</v>
      </c>
      <c r="I26" s="14">
        <v>16.9135945533701</v>
      </c>
      <c r="J26" s="14">
        <v>-4.9863536004023903</v>
      </c>
      <c r="K26" s="14">
        <v>-6.2327313926461096</v>
      </c>
      <c r="L26" s="14">
        <v>-0.562591640525127</v>
      </c>
      <c r="M26" s="14">
        <v>1.45304998358135</v>
      </c>
      <c r="N26" s="15">
        <v>-29.460600856405598</v>
      </c>
      <c r="O26" s="14">
        <v>17</v>
      </c>
      <c r="P26" s="14">
        <v>-2.7017877976023601</v>
      </c>
      <c r="Q26" s="14">
        <v>-8.7227797745964608</v>
      </c>
      <c r="R26" s="14">
        <v>-3.3838049822183902</v>
      </c>
      <c r="S26" s="14">
        <v>2.5858118973778499</v>
      </c>
      <c r="T26" s="15">
        <v>-32.471242727153502</v>
      </c>
      <c r="U26" s="11">
        <f t="shared" si="3"/>
        <v>7.4659012073125391E-3</v>
      </c>
      <c r="V26" s="11">
        <f t="shared" si="10"/>
        <v>5.2192409073233463</v>
      </c>
      <c r="W26" s="11">
        <f t="shared" si="11"/>
        <v>6.2003409444535622</v>
      </c>
      <c r="X26" s="11">
        <f t="shared" si="12"/>
        <v>7.9592447193480691</v>
      </c>
      <c r="Y26" s="11">
        <f t="shared" si="13"/>
        <v>1.2831495533479091</v>
      </c>
      <c r="Z26" s="16">
        <f t="shared" si="14"/>
        <v>9.0639644739004375</v>
      </c>
      <c r="AA26" s="11"/>
      <c r="AB26" s="11"/>
      <c r="AC26" s="11"/>
      <c r="AD26" s="11"/>
      <c r="AE26" s="11"/>
      <c r="AF26" s="16"/>
      <c r="AG26" s="2"/>
      <c r="AH26" s="2"/>
      <c r="AI26" s="2"/>
      <c r="AJ26" s="2"/>
      <c r="AK26" s="2"/>
      <c r="AL26" s="17"/>
      <c r="AM26" s="2"/>
    </row>
    <row r="27" spans="1:39" x14ac:dyDescent="0.25">
      <c r="A27" s="18">
        <v>5</v>
      </c>
      <c r="B27" s="19" t="s">
        <v>8</v>
      </c>
      <c r="C27" s="19">
        <v>0</v>
      </c>
      <c r="D27" s="19">
        <v>1</v>
      </c>
      <c r="E27" s="19">
        <v>1000</v>
      </c>
      <c r="F27" s="19">
        <v>0.01</v>
      </c>
      <c r="G27" s="19">
        <v>1000</v>
      </c>
      <c r="H27" s="20">
        <v>0.01</v>
      </c>
      <c r="I27" s="21">
        <v>17.909892968412901</v>
      </c>
      <c r="J27" s="21">
        <v>-4.7566676186943599</v>
      </c>
      <c r="K27" s="21">
        <v>-9.0958246578632203</v>
      </c>
      <c r="L27" s="21">
        <v>-0.53621680923774695</v>
      </c>
      <c r="M27" s="21">
        <v>1.27692441123136</v>
      </c>
      <c r="N27" s="22">
        <v>-29.5106603572045</v>
      </c>
      <c r="O27" s="21">
        <v>18</v>
      </c>
      <c r="P27" s="21">
        <v>-2.6716763816466398</v>
      </c>
      <c r="Q27" s="21">
        <v>-8.8899600126427902</v>
      </c>
      <c r="R27" s="21">
        <v>-3.3538224548748401</v>
      </c>
      <c r="S27" s="21">
        <v>2.6646503544842202</v>
      </c>
      <c r="T27" s="22">
        <v>-32.416039466725799</v>
      </c>
      <c r="U27" s="23">
        <f t="shared" si="3"/>
        <v>8.119277141438435E-3</v>
      </c>
      <c r="V27" s="23">
        <f t="shared" si="10"/>
        <v>4.3471884585657827</v>
      </c>
      <c r="W27" s="23">
        <f t="shared" si="11"/>
        <v>4.2380252151733522E-2</v>
      </c>
      <c r="X27" s="23">
        <f t="shared" si="12"/>
        <v>7.9389015743260201</v>
      </c>
      <c r="Y27" s="23">
        <f t="shared" si="13"/>
        <v>1.9257832935770405</v>
      </c>
      <c r="Z27" s="24">
        <f t="shared" si="14"/>
        <v>8.441227770042774</v>
      </c>
      <c r="AA27" s="23"/>
      <c r="AB27" s="23"/>
      <c r="AC27" s="23"/>
      <c r="AD27" s="23"/>
      <c r="AE27" s="23"/>
      <c r="AF27" s="24"/>
      <c r="AG27" s="19"/>
      <c r="AH27" s="19"/>
      <c r="AI27" s="19"/>
      <c r="AJ27" s="19"/>
      <c r="AK27" s="19"/>
      <c r="AL27" s="25"/>
      <c r="AM27" s="2"/>
    </row>
    <row r="28" spans="1:39" x14ac:dyDescent="0.25">
      <c r="A28" s="3">
        <v>6</v>
      </c>
      <c r="B28" s="4" t="s">
        <v>6</v>
      </c>
      <c r="C28" s="4">
        <v>0</v>
      </c>
      <c r="D28" s="4">
        <v>1</v>
      </c>
      <c r="E28" s="4">
        <v>1000</v>
      </c>
      <c r="F28" s="4">
        <v>0.01</v>
      </c>
      <c r="G28" s="4">
        <v>1000</v>
      </c>
      <c r="H28" s="5">
        <v>0.01</v>
      </c>
      <c r="I28" s="6">
        <v>75.702958532370204</v>
      </c>
      <c r="J28" s="6">
        <v>-9.7945884895478699</v>
      </c>
      <c r="K28" s="6">
        <v>3.8372353181177301</v>
      </c>
      <c r="L28" s="6">
        <v>1.10200713766925</v>
      </c>
      <c r="M28" s="6">
        <v>16.080959022814699</v>
      </c>
      <c r="N28" s="7">
        <v>-25.9676514450993</v>
      </c>
      <c r="O28" s="6">
        <v>76</v>
      </c>
      <c r="P28" s="6">
        <v>1.9994441530332101</v>
      </c>
      <c r="Q28" s="6">
        <v>-16.707449512959201</v>
      </c>
      <c r="R28" s="6">
        <v>0.39142658332421698</v>
      </c>
      <c r="S28" s="6">
        <v>9.3649418880378601</v>
      </c>
      <c r="T28" s="7">
        <v>-27.482375921125701</v>
      </c>
      <c r="U28" s="8">
        <f t="shared" si="3"/>
        <v>8.8233633491663341E-2</v>
      </c>
      <c r="V28" s="8">
        <f t="shared" si="10"/>
        <v>139.09920597426805</v>
      </c>
      <c r="W28" s="8">
        <f t="shared" si="11"/>
        <v>422.08407480828259</v>
      </c>
      <c r="X28" s="8">
        <f t="shared" si="12"/>
        <v>0.50492472421329437</v>
      </c>
      <c r="Y28" s="8">
        <f t="shared" si="13"/>
        <v>45.104886154616104</v>
      </c>
      <c r="Z28" s="9">
        <f t="shared" si="14"/>
        <v>2.2943902382734569</v>
      </c>
      <c r="AA28" s="8">
        <f>_xlfn.PERCENTILE.EXC(U28:U30,0.75)</f>
        <v>8.8264172789792705E-2</v>
      </c>
      <c r="AB28" s="8">
        <f t="shared" ref="AB28:AF28" si="17">_xlfn.PERCENTILE.EXC(V28:V30,0.75)</f>
        <v>146.01210021689067</v>
      </c>
      <c r="AC28" s="8">
        <f t="shared" si="17"/>
        <v>577.83376585034989</v>
      </c>
      <c r="AD28" s="8">
        <f t="shared" si="17"/>
        <v>1.2639274691089302</v>
      </c>
      <c r="AE28" s="8">
        <f t="shared" si="17"/>
        <v>47.585731126356514</v>
      </c>
      <c r="AF28" s="9">
        <f t="shared" si="17"/>
        <v>2.2943902382734569</v>
      </c>
      <c r="AG28" s="8">
        <f t="shared" ref="AG28:AL28" si="18">(AA28/O$36)*C28</f>
        <v>0</v>
      </c>
      <c r="AH28" s="8">
        <f t="shared" si="18"/>
        <v>18.05944718926553</v>
      </c>
      <c r="AI28" s="8">
        <f t="shared" si="18"/>
        <v>18194.417495357946</v>
      </c>
      <c r="AJ28" s="8">
        <f t="shared" si="18"/>
        <v>1.2188575195987677E-3</v>
      </c>
      <c r="AK28" s="8">
        <f t="shared" si="18"/>
        <v>3448.2725123169512</v>
      </c>
      <c r="AL28" s="10">
        <f t="shared" si="18"/>
        <v>2.9356164356139441E-3</v>
      </c>
      <c r="AM28" s="2"/>
    </row>
    <row r="29" spans="1:39" x14ac:dyDescent="0.25">
      <c r="A29" s="12">
        <v>6</v>
      </c>
      <c r="B29" s="2" t="s">
        <v>7</v>
      </c>
      <c r="C29" s="2">
        <v>0</v>
      </c>
      <c r="D29" s="2">
        <v>1</v>
      </c>
      <c r="E29" s="2">
        <v>1000</v>
      </c>
      <c r="F29" s="2">
        <v>0.01</v>
      </c>
      <c r="G29" s="2">
        <v>1000</v>
      </c>
      <c r="H29" s="13">
        <v>0.01</v>
      </c>
      <c r="I29" s="14">
        <v>75.703067885309196</v>
      </c>
      <c r="J29" s="14">
        <v>-10.084102520724899</v>
      </c>
      <c r="K29" s="14">
        <v>7.3307235842283198</v>
      </c>
      <c r="L29" s="14">
        <v>1.51567187199966</v>
      </c>
      <c r="M29" s="14">
        <v>16.263183049838201</v>
      </c>
      <c r="N29" s="15">
        <v>-26.0208326049381</v>
      </c>
      <c r="O29" s="14">
        <v>76</v>
      </c>
      <c r="P29" s="14">
        <v>1.9994441530332101</v>
      </c>
      <c r="Q29" s="14">
        <v>-16.707449512959201</v>
      </c>
      <c r="R29" s="14">
        <v>0.39142658332421698</v>
      </c>
      <c r="S29" s="14">
        <v>9.3649418880378601</v>
      </c>
      <c r="T29" s="15">
        <v>-27.482375921125701</v>
      </c>
      <c r="U29" s="11">
        <f t="shared" si="3"/>
        <v>8.8168680734753008E-2</v>
      </c>
      <c r="V29" s="11">
        <f t="shared" si="10"/>
        <v>146.01210021689067</v>
      </c>
      <c r="W29" s="11">
        <f t="shared" si="11"/>
        <v>577.83376585034989</v>
      </c>
      <c r="X29" s="11">
        <f t="shared" si="12"/>
        <v>1.2639274691089302</v>
      </c>
      <c r="Y29" s="11">
        <f t="shared" si="13"/>
        <v>47.585731126356514</v>
      </c>
      <c r="Z29" s="16">
        <f t="shared" si="14"/>
        <v>2.1361088650926505</v>
      </c>
      <c r="AA29" s="11"/>
      <c r="AB29" s="11"/>
      <c r="AC29" s="11"/>
      <c r="AD29" s="11"/>
      <c r="AE29" s="11"/>
      <c r="AF29" s="16"/>
      <c r="AG29" s="2"/>
      <c r="AH29" s="2"/>
      <c r="AI29" s="2"/>
      <c r="AJ29" s="2"/>
      <c r="AK29" s="2"/>
      <c r="AL29" s="17"/>
      <c r="AM29" s="2"/>
    </row>
    <row r="30" spans="1:39" x14ac:dyDescent="0.25">
      <c r="A30" s="18">
        <v>6</v>
      </c>
      <c r="B30" s="19" t="s">
        <v>8</v>
      </c>
      <c r="C30" s="19">
        <v>0</v>
      </c>
      <c r="D30" s="19">
        <v>1</v>
      </c>
      <c r="E30" s="19">
        <v>1000</v>
      </c>
      <c r="F30" s="19">
        <v>0.01</v>
      </c>
      <c r="G30" s="19">
        <v>1000</v>
      </c>
      <c r="H30" s="20">
        <v>0.01</v>
      </c>
      <c r="I30" s="21">
        <v>75.702907131035104</v>
      </c>
      <c r="J30" s="21">
        <v>-9.6718139603823197</v>
      </c>
      <c r="K30" s="21">
        <v>2.71913192900753</v>
      </c>
      <c r="L30" s="21">
        <v>0.88529186584764796</v>
      </c>
      <c r="M30" s="21">
        <v>15.9166225997984</v>
      </c>
      <c r="N30" s="22">
        <v>-25.9698459865145</v>
      </c>
      <c r="O30" s="21">
        <v>76</v>
      </c>
      <c r="P30" s="21">
        <v>1.9994441530332101</v>
      </c>
      <c r="Q30" s="21">
        <v>-16.707449512959201</v>
      </c>
      <c r="R30" s="21">
        <v>0.39142658332421698</v>
      </c>
      <c r="S30" s="21">
        <v>9.3649418880378601</v>
      </c>
      <c r="T30" s="22">
        <v>-27.482375921125701</v>
      </c>
      <c r="U30" s="23">
        <f t="shared" si="3"/>
        <v>8.8264172789792705E-2</v>
      </c>
      <c r="V30" s="23">
        <f t="shared" si="10"/>
        <v>136.21826594996782</v>
      </c>
      <c r="W30" s="23">
        <f t="shared" si="11"/>
        <v>377.39206652136625</v>
      </c>
      <c r="X30" s="23">
        <f t="shared" si="12"/>
        <v>0.24390291728194829</v>
      </c>
      <c r="Y30" s="23">
        <f t="shared" si="13"/>
        <v>42.924520148855088</v>
      </c>
      <c r="Z30" s="24">
        <f t="shared" si="14"/>
        <v>2.2877468030949655</v>
      </c>
      <c r="AA30" s="23"/>
      <c r="AB30" s="23"/>
      <c r="AC30" s="23"/>
      <c r="AD30" s="23"/>
      <c r="AE30" s="23"/>
      <c r="AF30" s="24"/>
      <c r="AG30" s="19"/>
      <c r="AH30" s="19"/>
      <c r="AI30" s="19"/>
      <c r="AJ30" s="19"/>
      <c r="AK30" s="19"/>
      <c r="AL30" s="25"/>
      <c r="AM30" s="2"/>
    </row>
    <row r="31" spans="1:39" x14ac:dyDescent="0.25">
      <c r="A31" s="26">
        <v>7</v>
      </c>
      <c r="B31" s="27" t="s">
        <v>6</v>
      </c>
      <c r="C31" s="27">
        <v>0</v>
      </c>
      <c r="D31" s="27">
        <v>1</v>
      </c>
      <c r="E31" s="27">
        <v>2000</v>
      </c>
      <c r="F31" s="27">
        <v>2000</v>
      </c>
      <c r="G31" s="27">
        <v>2000</v>
      </c>
      <c r="H31" s="28">
        <v>0.01</v>
      </c>
      <c r="I31" s="29">
        <v>-2.4954204998382499E-2</v>
      </c>
      <c r="J31" s="29">
        <v>-3.91652299872203</v>
      </c>
      <c r="K31" s="29">
        <v>-2.4525133963674901</v>
      </c>
      <c r="L31" s="29">
        <v>1.0119356843112799</v>
      </c>
      <c r="M31" s="29">
        <v>-0.35272912164378101</v>
      </c>
      <c r="N31" s="30">
        <v>-29.643040594417101</v>
      </c>
      <c r="O31" s="29">
        <v>0</v>
      </c>
      <c r="P31" s="29">
        <v>-1.96481732408448</v>
      </c>
      <c r="Q31" s="29">
        <v>-6.1160945878672397</v>
      </c>
      <c r="R31" s="29">
        <v>-2.9531300365555202</v>
      </c>
      <c r="S31" s="29">
        <v>1.8654948520252601</v>
      </c>
      <c r="T31" s="30">
        <v>-32.908774305753703</v>
      </c>
      <c r="U31" s="31">
        <f t="shared" si="3"/>
        <v>6.227123471012981E-4</v>
      </c>
      <c r="V31" s="31">
        <f t="shared" si="10"/>
        <v>3.8091550404124144</v>
      </c>
      <c r="W31" s="31">
        <f t="shared" si="11"/>
        <v>13.421827146710726</v>
      </c>
      <c r="X31" s="31">
        <f t="shared" si="12"/>
        <v>15.721746170792956</v>
      </c>
      <c r="Y31" s="31">
        <f t="shared" si="13"/>
        <v>4.9205175973600701</v>
      </c>
      <c r="Z31" s="32">
        <f t="shared" si="14"/>
        <v>10.665016673360331</v>
      </c>
      <c r="AA31" s="31">
        <f>U31</f>
        <v>6.227123471012981E-4</v>
      </c>
      <c r="AB31" s="31">
        <f t="shared" ref="AB31:AF31" si="19">V31</f>
        <v>3.8091550404124144</v>
      </c>
      <c r="AC31" s="31">
        <f t="shared" si="19"/>
        <v>13.421827146710726</v>
      </c>
      <c r="AD31" s="31">
        <f t="shared" si="19"/>
        <v>15.721746170792956</v>
      </c>
      <c r="AE31" s="31">
        <f t="shared" si="19"/>
        <v>4.9205175973600701</v>
      </c>
      <c r="AF31" s="32">
        <f t="shared" si="19"/>
        <v>10.665016673360331</v>
      </c>
      <c r="AG31" s="31">
        <f t="shared" ref="AG31:AL31" si="20">(AA31/O$36)*C31</f>
        <v>0</v>
      </c>
      <c r="AH31" s="31">
        <f t="shared" si="20"/>
        <v>0.47113379086985313</v>
      </c>
      <c r="AI31" s="31">
        <f t="shared" si="20"/>
        <v>845.23384090720833</v>
      </c>
      <c r="AJ31" s="31">
        <f t="shared" si="20"/>
        <v>3032.2259797081165</v>
      </c>
      <c r="AK31" s="31">
        <f t="shared" si="20"/>
        <v>713.12492950017258</v>
      </c>
      <c r="AL31" s="33">
        <f t="shared" si="20"/>
        <v>1.3645629113194408E-2</v>
      </c>
      <c r="AM31" s="2"/>
    </row>
    <row r="32" spans="1:39" ht="18.75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11"/>
      <c r="X32" s="11"/>
      <c r="Y32" s="11"/>
      <c r="Z32" s="11"/>
      <c r="AA32" s="2"/>
      <c r="AB32" s="2"/>
      <c r="AC32" s="2"/>
      <c r="AD32" s="2"/>
      <c r="AE32" s="2"/>
      <c r="AF32" s="2"/>
      <c r="AG32" s="34">
        <f>SUM(AG3:AG31)</f>
        <v>0</v>
      </c>
      <c r="AH32" s="34">
        <f t="shared" ref="AH32:AL32" si="21">SUM(AH3:AH31)</f>
        <v>76.929220753379866</v>
      </c>
      <c r="AI32" s="34">
        <f t="shared" si="21"/>
        <v>34108.811254862252</v>
      </c>
      <c r="AJ32" s="34">
        <f t="shared" si="21"/>
        <v>3032.3829004541835</v>
      </c>
      <c r="AK32" s="34">
        <f t="shared" si="21"/>
        <v>6276.1665898240208</v>
      </c>
      <c r="AL32" s="34">
        <f t="shared" si="21"/>
        <v>0.11686808002484515</v>
      </c>
      <c r="AM32" s="35">
        <f>SUM(AG32:AL32)</f>
        <v>43494.406833973866</v>
      </c>
    </row>
    <row r="33" spans="1:39" ht="18.7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 t="s">
        <v>0</v>
      </c>
      <c r="P33" s="2" t="s">
        <v>1</v>
      </c>
      <c r="Q33" s="2" t="s">
        <v>2</v>
      </c>
      <c r="R33" s="2" t="s">
        <v>3</v>
      </c>
      <c r="S33" s="2" t="s">
        <v>4</v>
      </c>
      <c r="T33" s="2" t="s">
        <v>5</v>
      </c>
      <c r="U33" s="2"/>
      <c r="V33" s="2"/>
      <c r="W33" s="11"/>
      <c r="X33" s="11"/>
      <c r="Y33" s="11"/>
      <c r="Z33" s="11"/>
      <c r="AA33" s="2"/>
      <c r="AB33" s="2"/>
      <c r="AC33" s="2"/>
      <c r="AD33" s="2"/>
      <c r="AE33" s="2"/>
      <c r="AF33" s="2"/>
      <c r="AG33" s="36" t="s">
        <v>23</v>
      </c>
      <c r="AH33" s="36" t="s">
        <v>22</v>
      </c>
      <c r="AI33" s="36" t="s">
        <v>21</v>
      </c>
      <c r="AJ33" s="36" t="s">
        <v>20</v>
      </c>
      <c r="AK33" s="36" t="s">
        <v>19</v>
      </c>
      <c r="AL33" s="36" t="s">
        <v>18</v>
      </c>
      <c r="AM33" s="37" t="s">
        <v>17</v>
      </c>
    </row>
    <row r="34" spans="1:39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 t="s">
        <v>11</v>
      </c>
      <c r="O34" s="14">
        <f t="shared" ref="O34:T34" si="22">MAX(O3:O31)</f>
        <v>81.304305099767106</v>
      </c>
      <c r="P34" s="14">
        <f t="shared" si="22"/>
        <v>3.8718478069550799</v>
      </c>
      <c r="Q34" s="14">
        <f t="shared" si="22"/>
        <v>-2.0435400809107098</v>
      </c>
      <c r="R34" s="14">
        <f t="shared" si="22"/>
        <v>2.6684921257881</v>
      </c>
      <c r="S34" s="14">
        <f t="shared" si="22"/>
        <v>15.2196340100169</v>
      </c>
      <c r="T34" s="14">
        <f t="shared" si="22"/>
        <v>-26.289290882071299</v>
      </c>
      <c r="U34" s="2"/>
      <c r="V34" s="2"/>
      <c r="W34" s="11"/>
      <c r="X34" s="11"/>
      <c r="Y34" s="11"/>
      <c r="Z34" s="11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:39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 t="s">
        <v>12</v>
      </c>
      <c r="O35" s="14">
        <f t="shared" ref="O35:T35" si="23">MIN(O3:O31)</f>
        <v>0</v>
      </c>
      <c r="P35" s="14">
        <f t="shared" si="23"/>
        <v>-4.21323357381275</v>
      </c>
      <c r="Q35" s="14">
        <f t="shared" si="23"/>
        <v>-33.802389519084599</v>
      </c>
      <c r="R35" s="14">
        <f t="shared" si="23"/>
        <v>-7.7012799664003202</v>
      </c>
      <c r="S35" s="14">
        <f t="shared" si="23"/>
        <v>1.4197585777869599</v>
      </c>
      <c r="T35" s="14">
        <f t="shared" si="23"/>
        <v>-34.1049925876438</v>
      </c>
      <c r="U35" s="2"/>
      <c r="V35" s="2"/>
      <c r="W35" s="11"/>
      <c r="X35" s="11"/>
      <c r="Y35" s="11"/>
      <c r="Z35" s="11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 t="s">
        <v>13</v>
      </c>
      <c r="O36" s="14">
        <f>ABS(O34-O35)</f>
        <v>81.304305099767106</v>
      </c>
      <c r="P36" s="14">
        <f t="shared" ref="P36:T36" si="24">ABS(P34-P35)</f>
        <v>8.0850813807678303</v>
      </c>
      <c r="Q36" s="14">
        <f t="shared" si="24"/>
        <v>31.75884943817389</v>
      </c>
      <c r="R36" s="14">
        <f t="shared" si="24"/>
        <v>10.36977209218842</v>
      </c>
      <c r="S36" s="14">
        <f t="shared" si="24"/>
        <v>13.799875432229941</v>
      </c>
      <c r="T36" s="14">
        <f t="shared" si="24"/>
        <v>7.8157017055725007</v>
      </c>
      <c r="U36" s="2"/>
      <c r="V36" s="2"/>
      <c r="W36" s="11"/>
      <c r="X36" s="11"/>
      <c r="Y36" s="11"/>
      <c r="Z36" s="11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42" spans="1:39" x14ac:dyDescent="0.25">
      <c r="Y42"/>
    </row>
  </sheetData>
  <mergeCells count="7">
    <mergeCell ref="A1:B1"/>
    <mergeCell ref="AA1:AF1"/>
    <mergeCell ref="AG1:AL1"/>
    <mergeCell ref="O1:T1"/>
    <mergeCell ref="I1:N1"/>
    <mergeCell ref="C1:H1"/>
    <mergeCell ref="U1:Z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 Andreassen</dc:creator>
  <cp:lastModifiedBy>Thor Andreassen</cp:lastModifiedBy>
  <dcterms:created xsi:type="dcterms:W3CDTF">2024-09-29T22:04:17Z</dcterms:created>
  <dcterms:modified xsi:type="dcterms:W3CDTF">2024-12-30T02:09:08Z</dcterms:modified>
</cp:coreProperties>
</file>